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230cc2ff35dbf9/Dokumentumok/PLUS/"/>
    </mc:Choice>
  </mc:AlternateContent>
  <xr:revisionPtr revIDLastSave="326" documentId="8_{0B2AC21D-A0CC-40A6-B164-80E5740304DB}" xr6:coauthVersionLast="45" xr6:coauthVersionMax="45" xr10:uidLastSave="{E9948FCA-655F-4264-949C-FA262651DD1B}"/>
  <bookViews>
    <workbookView xWindow="-110" yWindow="-110" windowWidth="19420" windowHeight="10420" xr2:uid="{00000000-000D-0000-FFFF-FFFF00000000}"/>
  </bookViews>
  <sheets>
    <sheet name="title" sheetId="7" r:id="rId1"/>
    <sheet name="sheet1" sheetId="6" r:id="rId2"/>
    <sheet name="ARISCATcalc" sheetId="5" state="hidden" r:id="rId3"/>
  </sheets>
  <definedNames>
    <definedName name="_xlnm._FilterDatabase" localSheetId="1" hidden="1">sheet1!$A$1:$GE$68</definedName>
    <definedName name="_Hlk52453147" localSheetId="0">title!$A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3" i="5" l="1"/>
  <c r="F113" i="5"/>
  <c r="E113" i="5"/>
  <c r="D113" i="5"/>
  <c r="C113" i="5"/>
  <c r="B113" i="5"/>
  <c r="A113" i="5"/>
  <c r="G112" i="5"/>
  <c r="F112" i="5"/>
  <c r="E112" i="5"/>
  <c r="D112" i="5"/>
  <c r="C112" i="5"/>
  <c r="B112" i="5"/>
  <c r="A112" i="5"/>
  <c r="G111" i="5"/>
  <c r="F111" i="5"/>
  <c r="E111" i="5"/>
  <c r="D111" i="5"/>
  <c r="C111" i="5"/>
  <c r="B111" i="5"/>
  <c r="A111" i="5"/>
  <c r="G110" i="5"/>
  <c r="F110" i="5"/>
  <c r="E110" i="5"/>
  <c r="D110" i="5"/>
  <c r="C110" i="5"/>
  <c r="B110" i="5"/>
  <c r="A110" i="5"/>
  <c r="G109" i="5"/>
  <c r="F109" i="5"/>
  <c r="E109" i="5"/>
  <c r="D109" i="5"/>
  <c r="C109" i="5"/>
  <c r="B109" i="5"/>
  <c r="A109" i="5"/>
  <c r="G108" i="5"/>
  <c r="F108" i="5"/>
  <c r="E108" i="5"/>
  <c r="D108" i="5"/>
  <c r="C108" i="5"/>
  <c r="B108" i="5"/>
  <c r="A108" i="5"/>
  <c r="G107" i="5"/>
  <c r="F107" i="5"/>
  <c r="E107" i="5"/>
  <c r="D107" i="5"/>
  <c r="C107" i="5"/>
  <c r="B107" i="5"/>
  <c r="A107" i="5"/>
  <c r="G106" i="5"/>
  <c r="F106" i="5"/>
  <c r="E106" i="5"/>
  <c r="D106" i="5"/>
  <c r="C106" i="5"/>
  <c r="B106" i="5"/>
  <c r="A106" i="5"/>
  <c r="G105" i="5"/>
  <c r="F105" i="5"/>
  <c r="E105" i="5"/>
  <c r="D105" i="5"/>
  <c r="C105" i="5"/>
  <c r="B105" i="5"/>
  <c r="A105" i="5"/>
  <c r="G104" i="5"/>
  <c r="F104" i="5"/>
  <c r="E104" i="5"/>
  <c r="D104" i="5"/>
  <c r="C104" i="5"/>
  <c r="B104" i="5"/>
  <c r="A104" i="5"/>
  <c r="G103" i="5"/>
  <c r="F103" i="5"/>
  <c r="E103" i="5"/>
  <c r="D103" i="5"/>
  <c r="C103" i="5"/>
  <c r="B103" i="5"/>
  <c r="A103" i="5"/>
  <c r="G102" i="5"/>
  <c r="F102" i="5"/>
  <c r="E102" i="5"/>
  <c r="D102" i="5"/>
  <c r="C102" i="5"/>
  <c r="B102" i="5"/>
  <c r="A102" i="5"/>
  <c r="G101" i="5"/>
  <c r="F101" i="5"/>
  <c r="E101" i="5"/>
  <c r="D101" i="5"/>
  <c r="C101" i="5"/>
  <c r="B101" i="5"/>
  <c r="A101" i="5"/>
  <c r="G100" i="5"/>
  <c r="F100" i="5"/>
  <c r="E100" i="5"/>
  <c r="D100" i="5"/>
  <c r="C100" i="5"/>
  <c r="B100" i="5"/>
  <c r="A100" i="5"/>
  <c r="G99" i="5"/>
  <c r="F99" i="5"/>
  <c r="E99" i="5"/>
  <c r="D99" i="5"/>
  <c r="C99" i="5"/>
  <c r="B99" i="5"/>
  <c r="A99" i="5"/>
  <c r="G98" i="5"/>
  <c r="F98" i="5"/>
  <c r="E98" i="5"/>
  <c r="D98" i="5"/>
  <c r="C98" i="5"/>
  <c r="B98" i="5"/>
  <c r="A98" i="5"/>
  <c r="G97" i="5"/>
  <c r="F97" i="5"/>
  <c r="E97" i="5"/>
  <c r="D97" i="5"/>
  <c r="C97" i="5"/>
  <c r="B97" i="5"/>
  <c r="A97" i="5"/>
  <c r="G96" i="5"/>
  <c r="F96" i="5"/>
  <c r="E96" i="5"/>
  <c r="D96" i="5"/>
  <c r="C96" i="5"/>
  <c r="B96" i="5"/>
  <c r="A96" i="5"/>
  <c r="G95" i="5"/>
  <c r="F95" i="5"/>
  <c r="E95" i="5"/>
  <c r="D95" i="5"/>
  <c r="C95" i="5"/>
  <c r="B95" i="5"/>
  <c r="A95" i="5"/>
  <c r="G94" i="5"/>
  <c r="F94" i="5"/>
  <c r="E94" i="5"/>
  <c r="D94" i="5"/>
  <c r="C94" i="5"/>
  <c r="B94" i="5"/>
  <c r="A94" i="5"/>
  <c r="G93" i="5"/>
  <c r="F93" i="5"/>
  <c r="E93" i="5"/>
  <c r="D93" i="5"/>
  <c r="C93" i="5"/>
  <c r="B93" i="5"/>
  <c r="A93" i="5"/>
  <c r="G92" i="5"/>
  <c r="F92" i="5"/>
  <c r="E92" i="5"/>
  <c r="D92" i="5"/>
  <c r="C92" i="5"/>
  <c r="B92" i="5"/>
  <c r="A92" i="5"/>
  <c r="G91" i="5"/>
  <c r="F91" i="5"/>
  <c r="E91" i="5"/>
  <c r="D91" i="5"/>
  <c r="C91" i="5"/>
  <c r="B91" i="5"/>
  <c r="A91" i="5"/>
  <c r="G90" i="5"/>
  <c r="F90" i="5"/>
  <c r="E90" i="5"/>
  <c r="D90" i="5"/>
  <c r="C90" i="5"/>
  <c r="B90" i="5"/>
  <c r="A90" i="5"/>
  <c r="G89" i="5"/>
  <c r="F89" i="5"/>
  <c r="E89" i="5"/>
  <c r="D89" i="5"/>
  <c r="C89" i="5"/>
  <c r="B89" i="5"/>
  <c r="A89" i="5"/>
  <c r="G88" i="5"/>
  <c r="F88" i="5"/>
  <c r="E88" i="5"/>
  <c r="D88" i="5"/>
  <c r="C88" i="5"/>
  <c r="B88" i="5"/>
  <c r="A88" i="5"/>
  <c r="G87" i="5"/>
  <c r="F87" i="5"/>
  <c r="E87" i="5"/>
  <c r="D87" i="5"/>
  <c r="C87" i="5"/>
  <c r="B87" i="5"/>
  <c r="A87" i="5"/>
  <c r="G86" i="5"/>
  <c r="F86" i="5"/>
  <c r="E86" i="5"/>
  <c r="D86" i="5"/>
  <c r="C86" i="5"/>
  <c r="B86" i="5"/>
  <c r="A86" i="5"/>
  <c r="G85" i="5"/>
  <c r="F85" i="5"/>
  <c r="E85" i="5"/>
  <c r="D85" i="5"/>
  <c r="C85" i="5"/>
  <c r="B85" i="5"/>
  <c r="A85" i="5"/>
  <c r="G84" i="5"/>
  <c r="F84" i="5"/>
  <c r="E84" i="5"/>
  <c r="D84" i="5"/>
  <c r="C84" i="5"/>
  <c r="B84" i="5"/>
  <c r="A84" i="5"/>
  <c r="G83" i="5"/>
  <c r="F83" i="5"/>
  <c r="E83" i="5"/>
  <c r="D83" i="5"/>
  <c r="C83" i="5"/>
  <c r="B83" i="5"/>
  <c r="A83" i="5"/>
  <c r="G82" i="5"/>
  <c r="F82" i="5"/>
  <c r="E82" i="5"/>
  <c r="D82" i="5"/>
  <c r="C82" i="5"/>
  <c r="B82" i="5"/>
  <c r="A82" i="5"/>
  <c r="G81" i="5"/>
  <c r="F81" i="5"/>
  <c r="E81" i="5"/>
  <c r="D81" i="5"/>
  <c r="C81" i="5"/>
  <c r="B81" i="5"/>
  <c r="A81" i="5"/>
  <c r="G80" i="5"/>
  <c r="F80" i="5"/>
  <c r="E80" i="5"/>
  <c r="D80" i="5"/>
  <c r="C80" i="5"/>
  <c r="B80" i="5"/>
  <c r="A80" i="5"/>
  <c r="G79" i="5"/>
  <c r="F79" i="5"/>
  <c r="E79" i="5"/>
  <c r="D79" i="5"/>
  <c r="C79" i="5"/>
  <c r="B79" i="5"/>
  <c r="A79" i="5"/>
  <c r="G78" i="5"/>
  <c r="F78" i="5"/>
  <c r="E78" i="5"/>
  <c r="D78" i="5"/>
  <c r="C78" i="5"/>
  <c r="B78" i="5"/>
  <c r="A78" i="5"/>
  <c r="G77" i="5"/>
  <c r="F77" i="5"/>
  <c r="E77" i="5"/>
  <c r="D77" i="5"/>
  <c r="C77" i="5"/>
  <c r="B77" i="5"/>
  <c r="A77" i="5"/>
  <c r="G76" i="5"/>
  <c r="F76" i="5"/>
  <c r="E76" i="5"/>
  <c r="D76" i="5"/>
  <c r="C76" i="5"/>
  <c r="B76" i="5"/>
  <c r="A76" i="5"/>
  <c r="G75" i="5"/>
  <c r="F75" i="5"/>
  <c r="E75" i="5"/>
  <c r="D75" i="5"/>
  <c r="C75" i="5"/>
  <c r="B75" i="5"/>
  <c r="A75" i="5"/>
  <c r="G74" i="5"/>
  <c r="F74" i="5"/>
  <c r="E74" i="5"/>
  <c r="D74" i="5"/>
  <c r="C74" i="5"/>
  <c r="B74" i="5"/>
  <c r="A74" i="5"/>
  <c r="G73" i="5"/>
  <c r="F73" i="5"/>
  <c r="E73" i="5"/>
  <c r="D73" i="5"/>
  <c r="C73" i="5"/>
  <c r="B73" i="5"/>
  <c r="A73" i="5"/>
  <c r="G72" i="5"/>
  <c r="F72" i="5"/>
  <c r="E72" i="5"/>
  <c r="D72" i="5"/>
  <c r="C72" i="5"/>
  <c r="B72" i="5"/>
  <c r="A72" i="5"/>
  <c r="G71" i="5"/>
  <c r="F71" i="5"/>
  <c r="E71" i="5"/>
  <c r="D71" i="5"/>
  <c r="C71" i="5"/>
  <c r="B71" i="5"/>
  <c r="A71" i="5"/>
  <c r="G70" i="5"/>
  <c r="F70" i="5"/>
  <c r="E70" i="5"/>
  <c r="D70" i="5"/>
  <c r="C70" i="5"/>
  <c r="B70" i="5"/>
  <c r="A70" i="5"/>
  <c r="G69" i="5"/>
  <c r="F69" i="5"/>
  <c r="E69" i="5"/>
  <c r="D69" i="5"/>
  <c r="C69" i="5"/>
  <c r="B69" i="5"/>
  <c r="A69" i="5"/>
  <c r="G68" i="5"/>
  <c r="F68" i="5"/>
  <c r="E68" i="5"/>
  <c r="D68" i="5"/>
  <c r="C68" i="5"/>
  <c r="B68" i="5"/>
  <c r="A68" i="5"/>
  <c r="G67" i="5"/>
  <c r="F67" i="5"/>
  <c r="E67" i="5"/>
  <c r="D67" i="5"/>
  <c r="C67" i="5"/>
  <c r="B67" i="5"/>
  <c r="A67" i="5"/>
  <c r="G66" i="5"/>
  <c r="F66" i="5"/>
  <c r="E66" i="5"/>
  <c r="D66" i="5"/>
  <c r="C66" i="5"/>
  <c r="B66" i="5"/>
  <c r="A66" i="5"/>
  <c r="G65" i="5"/>
  <c r="F65" i="5"/>
  <c r="E65" i="5"/>
  <c r="D65" i="5"/>
  <c r="C65" i="5"/>
  <c r="B65" i="5"/>
  <c r="A65" i="5"/>
  <c r="G64" i="5"/>
  <c r="F64" i="5"/>
  <c r="E64" i="5"/>
  <c r="D64" i="5"/>
  <c r="C64" i="5"/>
  <c r="B64" i="5"/>
  <c r="A64" i="5"/>
  <c r="G63" i="5"/>
  <c r="F63" i="5"/>
  <c r="E63" i="5"/>
  <c r="D63" i="5"/>
  <c r="C63" i="5"/>
  <c r="B63" i="5"/>
  <c r="A63" i="5"/>
  <c r="G62" i="5"/>
  <c r="F62" i="5"/>
  <c r="E62" i="5"/>
  <c r="D62" i="5"/>
  <c r="C62" i="5"/>
  <c r="B62" i="5"/>
  <c r="A62" i="5"/>
  <c r="G61" i="5"/>
  <c r="F61" i="5"/>
  <c r="E61" i="5"/>
  <c r="D61" i="5"/>
  <c r="C61" i="5"/>
  <c r="B61" i="5"/>
  <c r="A61" i="5"/>
  <c r="G60" i="5"/>
  <c r="F60" i="5"/>
  <c r="E60" i="5"/>
  <c r="D60" i="5"/>
  <c r="C60" i="5"/>
  <c r="B60" i="5"/>
  <c r="A60" i="5"/>
  <c r="G59" i="5"/>
  <c r="F59" i="5"/>
  <c r="E59" i="5"/>
  <c r="D59" i="5"/>
  <c r="C59" i="5"/>
  <c r="B59" i="5"/>
  <c r="A59" i="5"/>
  <c r="G58" i="5"/>
  <c r="F58" i="5"/>
  <c r="E58" i="5"/>
  <c r="D58" i="5"/>
  <c r="C58" i="5"/>
  <c r="B58" i="5"/>
  <c r="A58" i="5"/>
  <c r="G57" i="5"/>
  <c r="F57" i="5"/>
  <c r="E57" i="5"/>
  <c r="D57" i="5"/>
  <c r="C57" i="5"/>
  <c r="B57" i="5"/>
  <c r="A57" i="5"/>
  <c r="G56" i="5"/>
  <c r="F56" i="5"/>
  <c r="E56" i="5"/>
  <c r="D56" i="5"/>
  <c r="C56" i="5"/>
  <c r="B56" i="5"/>
  <c r="A56" i="5"/>
  <c r="G55" i="5"/>
  <c r="F55" i="5"/>
  <c r="E55" i="5"/>
  <c r="D55" i="5"/>
  <c r="C55" i="5"/>
  <c r="B55" i="5"/>
  <c r="A55" i="5"/>
  <c r="G54" i="5"/>
  <c r="F54" i="5"/>
  <c r="E54" i="5"/>
  <c r="D54" i="5"/>
  <c r="C54" i="5"/>
  <c r="B54" i="5"/>
  <c r="A54" i="5"/>
  <c r="G53" i="5"/>
  <c r="F53" i="5"/>
  <c r="E53" i="5"/>
  <c r="D53" i="5"/>
  <c r="C53" i="5"/>
  <c r="B53" i="5"/>
  <c r="A53" i="5"/>
  <c r="G52" i="5"/>
  <c r="F52" i="5"/>
  <c r="E52" i="5"/>
  <c r="D52" i="5"/>
  <c r="C52" i="5"/>
  <c r="B52" i="5"/>
  <c r="A52" i="5"/>
  <c r="G51" i="5"/>
  <c r="F51" i="5"/>
  <c r="E51" i="5"/>
  <c r="D51" i="5"/>
  <c r="C51" i="5"/>
  <c r="B51" i="5"/>
  <c r="A51" i="5"/>
  <c r="G50" i="5"/>
  <c r="F50" i="5"/>
  <c r="E50" i="5"/>
  <c r="D50" i="5"/>
  <c r="C50" i="5"/>
  <c r="B50" i="5"/>
  <c r="A50" i="5"/>
  <c r="G49" i="5"/>
  <c r="F49" i="5"/>
  <c r="E49" i="5"/>
  <c r="D49" i="5"/>
  <c r="C49" i="5"/>
  <c r="B49" i="5"/>
  <c r="A49" i="5"/>
  <c r="G48" i="5"/>
  <c r="F48" i="5"/>
  <c r="E48" i="5"/>
  <c r="D48" i="5"/>
  <c r="C48" i="5"/>
  <c r="B48" i="5"/>
  <c r="A48" i="5"/>
  <c r="G47" i="5"/>
  <c r="F47" i="5"/>
  <c r="E47" i="5"/>
  <c r="D47" i="5"/>
  <c r="C47" i="5"/>
  <c r="B47" i="5"/>
  <c r="A47" i="5"/>
  <c r="G46" i="5"/>
  <c r="F46" i="5"/>
  <c r="E46" i="5"/>
  <c r="D46" i="5"/>
  <c r="C46" i="5"/>
  <c r="B46" i="5"/>
  <c r="A46" i="5"/>
  <c r="G45" i="5"/>
  <c r="F45" i="5"/>
  <c r="E45" i="5"/>
  <c r="D45" i="5"/>
  <c r="C45" i="5"/>
  <c r="B45" i="5"/>
  <c r="A45" i="5"/>
  <c r="G44" i="5"/>
  <c r="F44" i="5"/>
  <c r="E44" i="5"/>
  <c r="D44" i="5"/>
  <c r="C44" i="5"/>
  <c r="B44" i="5"/>
  <c r="A44" i="5"/>
  <c r="G43" i="5"/>
  <c r="F43" i="5"/>
  <c r="E43" i="5"/>
  <c r="D43" i="5"/>
  <c r="C43" i="5"/>
  <c r="B43" i="5"/>
  <c r="A43" i="5"/>
  <c r="G42" i="5"/>
  <c r="F42" i="5"/>
  <c r="E42" i="5"/>
  <c r="D42" i="5"/>
  <c r="C42" i="5"/>
  <c r="B42" i="5"/>
  <c r="A42" i="5"/>
  <c r="G41" i="5"/>
  <c r="F41" i="5"/>
  <c r="E41" i="5"/>
  <c r="D41" i="5"/>
  <c r="C41" i="5"/>
  <c r="B41" i="5"/>
  <c r="A41" i="5"/>
  <c r="G40" i="5"/>
  <c r="F40" i="5"/>
  <c r="E40" i="5"/>
  <c r="D40" i="5"/>
  <c r="C40" i="5"/>
  <c r="B40" i="5"/>
  <c r="A40" i="5"/>
  <c r="G39" i="5"/>
  <c r="F39" i="5"/>
  <c r="E39" i="5"/>
  <c r="D39" i="5"/>
  <c r="C39" i="5"/>
  <c r="B39" i="5"/>
  <c r="A39" i="5"/>
  <c r="G38" i="5"/>
  <c r="F38" i="5"/>
  <c r="E38" i="5"/>
  <c r="D38" i="5"/>
  <c r="C38" i="5"/>
  <c r="B38" i="5"/>
  <c r="A38" i="5"/>
  <c r="G37" i="5"/>
  <c r="F37" i="5"/>
  <c r="E37" i="5"/>
  <c r="D37" i="5"/>
  <c r="C37" i="5"/>
  <c r="B37" i="5"/>
  <c r="A37" i="5"/>
  <c r="G36" i="5"/>
  <c r="F36" i="5"/>
  <c r="E36" i="5"/>
  <c r="D36" i="5"/>
  <c r="C36" i="5"/>
  <c r="B36" i="5"/>
  <c r="A36" i="5"/>
  <c r="G35" i="5"/>
  <c r="F35" i="5"/>
  <c r="E35" i="5"/>
  <c r="D35" i="5"/>
  <c r="C35" i="5"/>
  <c r="B35" i="5"/>
  <c r="A35" i="5"/>
  <c r="G34" i="5"/>
  <c r="F34" i="5"/>
  <c r="E34" i="5"/>
  <c r="D34" i="5"/>
  <c r="C34" i="5"/>
  <c r="B34" i="5"/>
  <c r="A34" i="5"/>
  <c r="G33" i="5"/>
  <c r="F33" i="5"/>
  <c r="E33" i="5"/>
  <c r="D33" i="5"/>
  <c r="C33" i="5"/>
  <c r="B33" i="5"/>
  <c r="A33" i="5"/>
  <c r="G32" i="5"/>
  <c r="F32" i="5"/>
  <c r="E32" i="5"/>
  <c r="D32" i="5"/>
  <c r="C32" i="5"/>
  <c r="B32" i="5"/>
  <c r="A32" i="5"/>
  <c r="G31" i="5"/>
  <c r="F31" i="5"/>
  <c r="E31" i="5"/>
  <c r="D31" i="5"/>
  <c r="C31" i="5"/>
  <c r="B31" i="5"/>
  <c r="A31" i="5"/>
  <c r="G30" i="5"/>
  <c r="F30" i="5"/>
  <c r="E30" i="5"/>
  <c r="D30" i="5"/>
  <c r="C30" i="5"/>
  <c r="B30" i="5"/>
  <c r="A30" i="5"/>
  <c r="G29" i="5"/>
  <c r="F29" i="5"/>
  <c r="E29" i="5"/>
  <c r="D29" i="5"/>
  <c r="C29" i="5"/>
  <c r="B29" i="5"/>
  <c r="A29" i="5"/>
  <c r="G28" i="5"/>
  <c r="F28" i="5"/>
  <c r="E28" i="5"/>
  <c r="D28" i="5"/>
  <c r="C28" i="5"/>
  <c r="B28" i="5"/>
  <c r="A28" i="5"/>
  <c r="G27" i="5"/>
  <c r="F27" i="5"/>
  <c r="E27" i="5"/>
  <c r="D27" i="5"/>
  <c r="C27" i="5"/>
  <c r="B27" i="5"/>
  <c r="A27" i="5"/>
  <c r="G26" i="5"/>
  <c r="F26" i="5"/>
  <c r="E26" i="5"/>
  <c r="D26" i="5"/>
  <c r="C26" i="5"/>
  <c r="B26" i="5"/>
  <c r="A26" i="5"/>
  <c r="G25" i="5"/>
  <c r="F25" i="5"/>
  <c r="E25" i="5"/>
  <c r="D25" i="5"/>
  <c r="C25" i="5"/>
  <c r="B25" i="5"/>
  <c r="A25" i="5"/>
  <c r="G24" i="5"/>
  <c r="F24" i="5"/>
  <c r="E24" i="5"/>
  <c r="D24" i="5"/>
  <c r="C24" i="5"/>
  <c r="B24" i="5"/>
  <c r="A24" i="5"/>
  <c r="G23" i="5"/>
  <c r="F23" i="5"/>
  <c r="E23" i="5"/>
  <c r="D23" i="5"/>
  <c r="C23" i="5"/>
  <c r="B23" i="5"/>
  <c r="A23" i="5"/>
  <c r="G22" i="5"/>
  <c r="F22" i="5"/>
  <c r="E22" i="5"/>
  <c r="D22" i="5"/>
  <c r="C22" i="5"/>
  <c r="B22" i="5"/>
  <c r="A22" i="5"/>
  <c r="G21" i="5"/>
  <c r="F21" i="5"/>
  <c r="E21" i="5"/>
  <c r="D21" i="5"/>
  <c r="C21" i="5"/>
  <c r="B21" i="5"/>
  <c r="A21" i="5"/>
  <c r="G20" i="5"/>
  <c r="F20" i="5"/>
  <c r="E20" i="5"/>
  <c r="D20" i="5"/>
  <c r="C20" i="5"/>
  <c r="B20" i="5"/>
  <c r="A20" i="5"/>
  <c r="G19" i="5"/>
  <c r="F19" i="5"/>
  <c r="E19" i="5"/>
  <c r="D19" i="5"/>
  <c r="C19" i="5"/>
  <c r="B19" i="5"/>
  <c r="A19" i="5"/>
  <c r="G18" i="5"/>
  <c r="F18" i="5"/>
  <c r="E18" i="5"/>
  <c r="D18" i="5"/>
  <c r="C18" i="5"/>
  <c r="B18" i="5"/>
  <c r="A18" i="5"/>
  <c r="G17" i="5"/>
  <c r="F17" i="5"/>
  <c r="E17" i="5"/>
  <c r="D17" i="5"/>
  <c r="C17" i="5"/>
  <c r="B17" i="5"/>
  <c r="A17" i="5"/>
  <c r="G16" i="5"/>
  <c r="F16" i="5"/>
  <c r="E16" i="5"/>
  <c r="D16" i="5"/>
  <c r="C16" i="5"/>
  <c r="B16" i="5"/>
  <c r="A16" i="5"/>
  <c r="G15" i="5"/>
  <c r="F15" i="5"/>
  <c r="E15" i="5"/>
  <c r="D15" i="5"/>
  <c r="C15" i="5"/>
  <c r="B15" i="5"/>
  <c r="A15" i="5"/>
  <c r="G14" i="5"/>
  <c r="F14" i="5"/>
  <c r="E14" i="5"/>
  <c r="D14" i="5"/>
  <c r="C14" i="5"/>
  <c r="B14" i="5"/>
  <c r="A14" i="5"/>
  <c r="G13" i="5"/>
  <c r="F13" i="5"/>
  <c r="E13" i="5"/>
  <c r="D13" i="5"/>
  <c r="C13" i="5"/>
  <c r="B13" i="5"/>
  <c r="A13" i="5"/>
  <c r="G12" i="5"/>
  <c r="F12" i="5"/>
  <c r="E12" i="5"/>
  <c r="D12" i="5"/>
  <c r="C12" i="5"/>
  <c r="B12" i="5"/>
  <c r="A12" i="5"/>
  <c r="G11" i="5"/>
  <c r="F11" i="5"/>
  <c r="E11" i="5"/>
  <c r="D11" i="5"/>
  <c r="C11" i="5"/>
  <c r="B11" i="5"/>
  <c r="A11" i="5"/>
  <c r="G10" i="5"/>
  <c r="F10" i="5"/>
  <c r="E10" i="5"/>
  <c r="D10" i="5"/>
  <c r="C10" i="5"/>
  <c r="B10" i="5"/>
  <c r="A10" i="5"/>
  <c r="G9" i="5"/>
  <c r="F9" i="5"/>
  <c r="E9" i="5"/>
  <c r="D9" i="5"/>
  <c r="C9" i="5"/>
  <c r="B9" i="5"/>
  <c r="A9" i="5"/>
  <c r="G8" i="5"/>
  <c r="F8" i="5"/>
  <c r="E8" i="5"/>
  <c r="D8" i="5"/>
  <c r="C8" i="5"/>
  <c r="B8" i="5"/>
  <c r="A8" i="5"/>
  <c r="G7" i="5"/>
  <c r="F7" i="5"/>
  <c r="E7" i="5"/>
  <c r="D7" i="5"/>
  <c r="C7" i="5"/>
  <c r="B7" i="5"/>
  <c r="A7" i="5"/>
  <c r="G6" i="5"/>
  <c r="F6" i="5"/>
  <c r="E6" i="5"/>
  <c r="D6" i="5"/>
  <c r="C6" i="5"/>
  <c r="B6" i="5"/>
  <c r="A6" i="5"/>
  <c r="G5" i="5"/>
  <c r="F5" i="5"/>
  <c r="E5" i="5"/>
  <c r="D5" i="5"/>
  <c r="C5" i="5"/>
  <c r="B5" i="5"/>
  <c r="A5" i="5"/>
  <c r="G4" i="5"/>
  <c r="F4" i="5"/>
  <c r="E4" i="5"/>
  <c r="D4" i="5"/>
  <c r="C4" i="5"/>
  <c r="B4" i="5"/>
  <c r="A4" i="5"/>
  <c r="G3" i="5"/>
  <c r="F3" i="5"/>
  <c r="E3" i="5"/>
  <c r="D3" i="5"/>
  <c r="C3" i="5"/>
  <c r="B3" i="5"/>
  <c r="A3" i="5"/>
  <c r="G2" i="5"/>
  <c r="F2" i="5"/>
  <c r="E2" i="5"/>
  <c r="D2" i="5"/>
  <c r="C2" i="5"/>
  <c r="B2" i="5"/>
  <c r="A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F4584B-4095-4BB6-91B4-C79239088D13}</author>
    <author>tc={3098CE70-4A31-4D2D-8AEB-E033CED115A4}</author>
    <author>tc={1DF8CC2F-ECB5-4061-9CAD-7414CF9D19E3}</author>
    <author>tc={8B3F3A62-BA05-4637-92E7-6C5627E4974C}</author>
    <author>tc={0AAA0071-48D9-48D2-8097-57D20F45A0D0}</author>
    <author>tc={E58C46C4-6CDC-42C9-8F2E-F3C93EF7F555}</author>
    <author>tc={8A037561-2301-49B0-AC25-27FB0F0746F5}</author>
    <author>tc={392B2DE2-66F6-4BC4-8B4F-CAE1E390D600}</author>
    <author>tc={8FB63172-211E-42B1-9FC3-320925BA4A3D}</author>
    <author>tc={31504F88-8FCC-45E3-988C-FA0D3D96FB8B}</author>
    <author>tc={50ED306D-CD06-4509-9BF4-D89E5202C85A}</author>
  </authors>
  <commentList>
    <comment ref="I1" authorId="0" shapeId="0" xr:uid="{B7F4584B-4095-4BB6-91B4-C79239088D13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congestive heart failure</t>
      </text>
    </comment>
    <comment ref="J1" authorId="1" shapeId="0" xr:uid="{3098CE70-4A31-4D2D-8AEB-E033CED115A4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Hypertension</t>
      </text>
    </comment>
    <comment ref="K1" authorId="2" shapeId="0" xr:uid="{1DF8CC2F-ECB5-4061-9CAD-7414CF9D19E3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Diabetes</t>
      </text>
    </comment>
    <comment ref="L1" authorId="3" shapeId="0" xr:uid="{8B3F3A62-BA05-4637-92E7-6C5627E4974C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Active smoker status</t>
      </text>
    </comment>
    <comment ref="M1" authorId="4" shapeId="0" xr:uid="{0AAA0071-48D9-48D2-8097-57D20F45A0D0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Respiratory tract infenction within 1 month</t>
      </text>
    </comment>
    <comment ref="N1" authorId="5" shapeId="0" xr:uid="{E58C46C4-6CDC-42C9-8F2E-F3C93EF7F555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Active extrapulmonary infection</t>
      </text>
    </comment>
    <comment ref="O1" authorId="6" shapeId="0" xr:uid="{8A037561-2301-49B0-AC25-27FB0F0746F5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oxygene saturation at admisson (%)</t>
      </text>
    </comment>
    <comment ref="P1" authorId="7" shapeId="0" xr:uid="{392B2DE2-66F6-4BC4-8B4F-CAE1E390D600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g/dl</t>
      </text>
    </comment>
    <comment ref="Q1" authorId="8" shapeId="0" xr:uid="{8FB63172-211E-42B1-9FC3-320925BA4A3D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umol/l</t>
      </text>
    </comment>
    <comment ref="R1" authorId="9" shapeId="0" xr:uid="{31504F88-8FCC-45E3-988C-FA0D3D96FB8B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umol/l</t>
      </text>
    </comment>
    <comment ref="AB1" authorId="10" shapeId="0" xr:uid="{50ED306D-CD06-4509-9BF4-D89E5202C85A}">
      <text>
        <t>[Témakörökbe rendezett megjegyzés]
Ebben az Excel-verzióban olvasni tudja ezt a témakörökbe rendezett megjegyzést, ha viszont újabb Excel-verzióban nyitja meg a fájlt, eltávolítjuk a módosításait a megjegyzésből. További információ: https://go.microsoft.com/fwlink/?linkid=870924
Megjegyzés:
    Lung Ultrasound Scores in different timepoints</t>
      </text>
    </comment>
  </commentList>
</comments>
</file>

<file path=xl/sharedStrings.xml><?xml version="1.0" encoding="utf-8"?>
<sst xmlns="http://schemas.openxmlformats.org/spreadsheetml/2006/main" count="498" uniqueCount="91">
  <si>
    <t>COPD</t>
  </si>
  <si>
    <t>bronchospasm</t>
  </si>
  <si>
    <t>Inc</t>
  </si>
  <si>
    <t>Em?</t>
  </si>
  <si>
    <t>RespInf&lt;1m</t>
  </si>
  <si>
    <t>d24h</t>
  </si>
  <si>
    <t>SpO2</t>
  </si>
  <si>
    <t>RTI</t>
  </si>
  <si>
    <t>ID</t>
  </si>
  <si>
    <t>respiratory failure</t>
  </si>
  <si>
    <t>Age</t>
  </si>
  <si>
    <t>NIC</t>
  </si>
  <si>
    <t>24hLUS</t>
  </si>
  <si>
    <t>DoS</t>
  </si>
  <si>
    <t>1hLUS</t>
  </si>
  <si>
    <t>age</t>
  </si>
  <si>
    <t>Weight</t>
  </si>
  <si>
    <t>ActiveInf</t>
  </si>
  <si>
    <t>0hLUS</t>
  </si>
  <si>
    <t>PPC?</t>
  </si>
  <si>
    <t>HT</t>
  </si>
  <si>
    <t>colorectal</t>
  </si>
  <si>
    <t>d1h</t>
  </si>
  <si>
    <t>upper GI</t>
  </si>
  <si>
    <t>Sex</t>
  </si>
  <si>
    <t>ASA-PS</t>
  </si>
  <si>
    <t>liver resections</t>
  </si>
  <si>
    <t>DM</t>
  </si>
  <si>
    <t>respiratory tract infection/ pneumonia</t>
  </si>
  <si>
    <t>pancreatic-biliary</t>
  </si>
  <si>
    <t>ITN+EDA</t>
  </si>
  <si>
    <t>other</t>
  </si>
  <si>
    <t>CHF</t>
  </si>
  <si>
    <t>OpDuration</t>
  </si>
  <si>
    <t>congestion</t>
  </si>
  <si>
    <t>laparoscopy</t>
  </si>
  <si>
    <t>N/A</t>
  </si>
  <si>
    <t>pleural effusion</t>
  </si>
  <si>
    <t>ITN</t>
  </si>
  <si>
    <t>Height</t>
  </si>
  <si>
    <t>SpO2adm</t>
  </si>
  <si>
    <t>Hgb</t>
  </si>
  <si>
    <t>ARISCAT</t>
  </si>
  <si>
    <t>upper quadrant
involvement</t>
  </si>
  <si>
    <t>Anaesthesia</t>
  </si>
  <si>
    <t>IV fluid</t>
  </si>
  <si>
    <t>Estimated
blood loss</t>
  </si>
  <si>
    <t>Urine output</t>
  </si>
  <si>
    <t>creatinine</t>
  </si>
  <si>
    <t>Haemoglobin</t>
  </si>
  <si>
    <t>Reoperation?</t>
  </si>
  <si>
    <t>day of onset</t>
  </si>
  <si>
    <t>Type of PPC</t>
  </si>
  <si>
    <t>BMI</t>
  </si>
  <si>
    <t>Surgical
cathegory</t>
  </si>
  <si>
    <t>Bilirubin</t>
  </si>
  <si>
    <t>50-60</t>
  </si>
  <si>
    <t>40-50</t>
  </si>
  <si>
    <t>70-80</t>
  </si>
  <si>
    <t>60-70</t>
  </si>
  <si>
    <t>&gt;80</t>
  </si>
  <si>
    <t>180-190</t>
  </si>
  <si>
    <t>20-25</t>
  </si>
  <si>
    <t>160-170</t>
  </si>
  <si>
    <t>&lt;20</t>
  </si>
  <si>
    <t>80-90</t>
  </si>
  <si>
    <t>25-30</t>
  </si>
  <si>
    <t>150-160</t>
  </si>
  <si>
    <t>30-35</t>
  </si>
  <si>
    <t>170-180</t>
  </si>
  <si>
    <t>35-40</t>
  </si>
  <si>
    <t>90-100</t>
  </si>
  <si>
    <t>&gt;110</t>
  </si>
  <si>
    <t>100-110</t>
  </si>
  <si>
    <t>&lt;50</t>
  </si>
  <si>
    <t>The Role of Ultrasonographic Lung Aeration Score in the Prediction of Postoperative Pulmonary Complications: An Observational Study</t>
  </si>
  <si>
    <t>Marcell Szabó *</t>
  </si>
  <si>
    <t>1st Department of Surgery and Interventional Gastroenterology, Semmelweis University 1082 Üllői út 78, Budapest, Hungary</t>
  </si>
  <si>
    <t>szabo.marcell@med.semmelweis-univ.hu</t>
  </si>
  <si>
    <t>Anna Bozó</t>
  </si>
  <si>
    <t>anna0628@gmail.com</t>
  </si>
  <si>
    <t>Katalin Darvas</t>
  </si>
  <si>
    <t>Department of Anesthesiology and Intensive Therapy, Semmelweis University, 1082 Üllői út 78B, Budapest, Hungary</t>
  </si>
  <si>
    <t>darvas.katalin@med.semmelweis-univ.hu</t>
  </si>
  <si>
    <t>Sándor Soós</t>
  </si>
  <si>
    <t>soos.sandor@med.semmelweis-univ.hu</t>
  </si>
  <si>
    <t>Márta Őzse</t>
  </si>
  <si>
    <t>ozse.marta@med.semmelweis-univ.hu</t>
  </si>
  <si>
    <t>Zsolt D Iványi</t>
  </si>
  <si>
    <t>ivanyi.zsolt@med.semmelweis-univ.hu</t>
  </si>
  <si>
    <r>
      <t>* Corresponding author:</t>
    </r>
    <r>
      <rPr>
        <sz val="12"/>
        <color rgb="FF000000"/>
        <rFont val="Times New Roman"/>
        <family val="1"/>
        <charset val="238"/>
      </rPr>
      <t xml:space="preserve"> Marcell Szab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2"/>
      <color rgb="FF000000"/>
      <name val="Times New Roman"/>
      <family val="1"/>
      <charset val="238"/>
    </font>
    <font>
      <i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u/>
      <sz val="12"/>
      <color rgb="FF0000FF"/>
      <name val="Times New Roman"/>
      <family val="1"/>
      <charset val="238"/>
    </font>
    <font>
      <u/>
      <sz val="12"/>
      <color rgb="FF000000"/>
      <name val="Times New Roman"/>
      <family val="1"/>
      <charset val="238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EA9999"/>
      </patternFill>
    </fill>
    <fill>
      <patternFill patternType="solid">
        <fgColor theme="9" tint="0.59999389629810485"/>
        <bgColor rgb="FFB6D7A8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FFFF00"/>
      </patternFill>
    </fill>
    <fill>
      <patternFill patternType="solid">
        <fgColor theme="0" tint="-0.14999847407452621"/>
        <bgColor rgb="FFB6D7A8"/>
      </patternFill>
    </fill>
    <fill>
      <patternFill patternType="solid">
        <fgColor theme="5" tint="0.59999389629810485"/>
        <bgColor rgb="FFB6D7A8"/>
      </patternFill>
    </fill>
    <fill>
      <patternFill patternType="solid">
        <fgColor theme="5" tint="0.59999389629810485"/>
        <bgColor rgb="FFFFFF00"/>
      </patternFill>
    </fill>
  </fills>
  <borders count="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Font="1" applyAlignment="1"/>
    <xf numFmtId="0" fontId="1" fillId="4" borderId="0" xfId="0" applyFont="1" applyFill="1"/>
    <xf numFmtId="0" fontId="1" fillId="4" borderId="1" xfId="0" applyFont="1" applyFill="1" applyBorder="1"/>
    <xf numFmtId="0" fontId="0" fillId="5" borderId="0" xfId="0" applyFill="1"/>
    <xf numFmtId="0" fontId="0" fillId="0" borderId="4" xfId="0" applyBorder="1"/>
    <xf numFmtId="0" fontId="1" fillId="0" borderId="0" xfId="0" applyFont="1" applyBorder="1"/>
    <xf numFmtId="0" fontId="0" fillId="0" borderId="0" xfId="0" applyFill="1"/>
    <xf numFmtId="0" fontId="1" fillId="0" borderId="0" xfId="0" applyFont="1" applyFill="1"/>
    <xf numFmtId="0" fontId="2" fillId="2" borderId="0" xfId="0" applyFont="1" applyFill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3" fillId="2" borderId="0" xfId="0" applyFont="1" applyFill="1" applyAlignment="1">
      <alignment horizontal="center" textRotation="90" wrapText="1"/>
    </xf>
    <xf numFmtId="0" fontId="3" fillId="2" borderId="0" xfId="0" applyFont="1" applyFill="1" applyAlignment="1">
      <alignment horizontal="center" textRotation="90"/>
    </xf>
    <xf numFmtId="0" fontId="2" fillId="3" borderId="2" xfId="0" applyFont="1" applyFill="1" applyBorder="1" applyAlignment="1">
      <alignment horizontal="center" textRotation="90"/>
    </xf>
    <xf numFmtId="0" fontId="2" fillId="2" borderId="3" xfId="0" applyFont="1" applyFill="1" applyBorder="1" applyAlignment="1">
      <alignment horizontal="center" textRotation="90"/>
    </xf>
    <xf numFmtId="0" fontId="2" fillId="2" borderId="5" xfId="0" applyFont="1" applyFill="1" applyBorder="1" applyAlignment="1">
      <alignment horizontal="center" textRotation="90"/>
    </xf>
    <xf numFmtId="0" fontId="1" fillId="4" borderId="5" xfId="0" applyFont="1" applyFill="1" applyBorder="1"/>
    <xf numFmtId="0" fontId="1" fillId="0" borderId="5" xfId="0" applyFont="1" applyBorder="1"/>
    <xf numFmtId="0" fontId="0" fillId="0" borderId="5" xfId="0" applyBorder="1"/>
    <xf numFmtId="0" fontId="1" fillId="6" borderId="0" xfId="0" applyFont="1" applyFill="1"/>
    <xf numFmtId="0" fontId="1" fillId="6" borderId="2" xfId="0" applyFont="1" applyFill="1" applyBorder="1" applyAlignment="1"/>
    <xf numFmtId="0" fontId="1" fillId="7" borderId="0" xfId="0" applyFont="1" applyFill="1"/>
    <xf numFmtId="0" fontId="1" fillId="7" borderId="2" xfId="0" applyFont="1" applyFill="1" applyBorder="1" applyAlignment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9" borderId="4" xfId="0" applyFont="1" applyFill="1" applyBorder="1"/>
    <xf numFmtId="0" fontId="2" fillId="2" borderId="0" xfId="0" applyFont="1" applyFill="1" applyBorder="1" applyAlignment="1">
      <alignment horizontal="center" textRotation="90" wrapText="1"/>
    </xf>
    <xf numFmtId="0" fontId="3" fillId="0" borderId="0" xfId="0" applyFont="1" applyFill="1" applyAlignment="1">
      <alignment horizontal="center" textRotation="90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cell Szabó" id="{554A52B6-0AA8-471E-9A6C-9463842EC9A1}" userId="77230cc2ff35dbf9" providerId="Windows Live"/>
</personList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" dT="2020-09-16T22:03:54.68" personId="{554A52B6-0AA8-471E-9A6C-9463842EC9A1}" id="{B7F4584B-4095-4BB6-91B4-C79239088D13}">
    <text>congestive heart failure</text>
  </threadedComment>
  <threadedComment ref="J1" dT="2020-09-16T22:04:11.03" personId="{554A52B6-0AA8-471E-9A6C-9463842EC9A1}" id="{3098CE70-4A31-4D2D-8AEB-E033CED115A4}">
    <text>Hypertension</text>
  </threadedComment>
  <threadedComment ref="K1" dT="2020-09-16T22:05:06.90" personId="{554A52B6-0AA8-471E-9A6C-9463842EC9A1}" id="{1DF8CC2F-ECB5-4061-9CAD-7414CF9D19E3}">
    <text>Diabetes</text>
  </threadedComment>
  <threadedComment ref="L1" dT="2020-09-16T22:05:24.30" personId="{554A52B6-0AA8-471E-9A6C-9463842EC9A1}" id="{8B3F3A62-BA05-4637-92E7-6C5627E4974C}">
    <text>Active smoker status</text>
  </threadedComment>
  <threadedComment ref="M1" dT="2020-09-16T22:05:50.49" personId="{554A52B6-0AA8-471E-9A6C-9463842EC9A1}" id="{0AAA0071-48D9-48D2-8097-57D20F45A0D0}">
    <text>Respiratory tract infenction within 1 month</text>
  </threadedComment>
  <threadedComment ref="N1" dT="2020-09-16T22:06:04.53" personId="{554A52B6-0AA8-471E-9A6C-9463842EC9A1}" id="{E58C46C4-6CDC-42C9-8F2E-F3C93EF7F555}">
    <text>Active extrapulmonary infection</text>
  </threadedComment>
  <threadedComment ref="O1" dT="2020-09-16T22:09:01.74" personId="{554A52B6-0AA8-471E-9A6C-9463842EC9A1}" id="{8A037561-2301-49B0-AC25-27FB0F0746F5}">
    <text>oxygene saturation at admisson (%)</text>
  </threadedComment>
  <threadedComment ref="P1" dT="2020-09-16T22:10:11.44" personId="{554A52B6-0AA8-471E-9A6C-9463842EC9A1}" id="{392B2DE2-66F6-4BC4-8B4F-CAE1E390D600}">
    <text>g/dl</text>
  </threadedComment>
  <threadedComment ref="Q1" dT="2020-09-16T22:09:59.78" personId="{554A52B6-0AA8-471E-9A6C-9463842EC9A1}" id="{8FB63172-211E-42B1-9FC3-320925BA4A3D}">
    <text>umol/l</text>
  </threadedComment>
  <threadedComment ref="R1" dT="2020-09-16T22:09:16.03" personId="{554A52B6-0AA8-471E-9A6C-9463842EC9A1}" id="{31504F88-8FCC-45E3-988C-FA0D3D96FB8B}">
    <text>umol/l</text>
  </threadedComment>
  <threadedComment ref="AB1" dT="2020-09-16T22:08:01.74" personId="{554A52B6-0AA8-471E-9A6C-9463842EC9A1}" id="{50ED306D-CD06-4509-9BF4-D89E5202C85A}">
    <text>Lung Ultrasound Scores in different timepoint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A6E3D-F731-48BF-965B-911A4DF18BD8}">
  <dimension ref="A1:L28"/>
  <sheetViews>
    <sheetView tabSelected="1" topLeftCell="A12" workbookViewId="0">
      <selection activeCell="A27" sqref="A27:H27"/>
    </sheetView>
  </sheetViews>
  <sheetFormatPr defaultRowHeight="12.5" x14ac:dyDescent="0.25"/>
  <cols>
    <col min="1" max="1" width="49" customWidth="1"/>
  </cols>
  <sheetData>
    <row r="1" spans="1:12" ht="15" customHeight="1" x14ac:dyDescent="0.25">
      <c r="A1" s="37" t="s">
        <v>7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ht="15.5" customHeight="1" x14ac:dyDescent="0.2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ht="15.5" x14ac:dyDescent="0.25">
      <c r="A3" s="31" t="s">
        <v>76</v>
      </c>
    </row>
    <row r="4" spans="1:12" ht="15.5" x14ac:dyDescent="0.25">
      <c r="A4" s="38" t="s">
        <v>77</v>
      </c>
      <c r="B4" s="38"/>
      <c r="C4" s="38"/>
      <c r="D4" s="38"/>
      <c r="E4" s="38"/>
      <c r="F4" s="38"/>
      <c r="G4" s="38"/>
      <c r="H4" s="38"/>
      <c r="I4" s="38"/>
      <c r="J4" s="38"/>
      <c r="K4" s="38"/>
    </row>
    <row r="5" spans="1:12" ht="15.5" x14ac:dyDescent="0.25">
      <c r="A5" s="33" t="s">
        <v>78</v>
      </c>
    </row>
    <row r="6" spans="1:12" ht="15.5" x14ac:dyDescent="0.25">
      <c r="A6" s="31"/>
    </row>
    <row r="7" spans="1:12" ht="15.5" x14ac:dyDescent="0.25">
      <c r="A7" s="31" t="s">
        <v>79</v>
      </c>
    </row>
    <row r="8" spans="1:12" ht="15.5" x14ac:dyDescent="0.25">
      <c r="A8" s="38" t="s">
        <v>77</v>
      </c>
      <c r="B8" s="38"/>
      <c r="C8" s="38"/>
      <c r="D8" s="38"/>
      <c r="E8" s="38"/>
      <c r="F8" s="38"/>
      <c r="G8" s="38"/>
      <c r="H8" s="38"/>
      <c r="I8" s="38"/>
      <c r="J8" s="38"/>
    </row>
    <row r="9" spans="1:12" ht="15.5" x14ac:dyDescent="0.25">
      <c r="A9" s="33" t="s">
        <v>80</v>
      </c>
    </row>
    <row r="10" spans="1:12" ht="15.5" x14ac:dyDescent="0.25">
      <c r="A10" s="31"/>
    </row>
    <row r="11" spans="1:12" ht="15.5" x14ac:dyDescent="0.25">
      <c r="A11" s="31" t="s">
        <v>81</v>
      </c>
    </row>
    <row r="12" spans="1:12" ht="15.5" x14ac:dyDescent="0.25">
      <c r="A12" s="38" t="s">
        <v>82</v>
      </c>
      <c r="B12" s="38"/>
      <c r="C12" s="38"/>
      <c r="D12" s="38"/>
      <c r="E12" s="38"/>
      <c r="F12" s="38"/>
      <c r="G12" s="38"/>
      <c r="H12" s="38"/>
      <c r="I12" s="38"/>
    </row>
    <row r="13" spans="1:12" ht="15.5" x14ac:dyDescent="0.25">
      <c r="A13" s="33" t="s">
        <v>83</v>
      </c>
    </row>
    <row r="14" spans="1:12" ht="15.5" x14ac:dyDescent="0.25">
      <c r="A14" s="31"/>
    </row>
    <row r="15" spans="1:12" ht="15.5" x14ac:dyDescent="0.25">
      <c r="A15" s="31" t="s">
        <v>84</v>
      </c>
    </row>
    <row r="16" spans="1:12" ht="15.5" x14ac:dyDescent="0.25">
      <c r="A16" s="38" t="s">
        <v>77</v>
      </c>
      <c r="B16" s="38"/>
      <c r="C16" s="38"/>
      <c r="D16" s="38"/>
      <c r="E16" s="38"/>
      <c r="F16" s="38"/>
      <c r="G16" s="38"/>
      <c r="H16" s="38"/>
      <c r="I16" s="38"/>
    </row>
    <row r="17" spans="1:9" ht="15.5" x14ac:dyDescent="0.25">
      <c r="A17" s="34" t="s">
        <v>85</v>
      </c>
    </row>
    <row r="18" spans="1:9" ht="15.5" x14ac:dyDescent="0.25">
      <c r="A18" s="35"/>
    </row>
    <row r="19" spans="1:9" ht="15.5" x14ac:dyDescent="0.25">
      <c r="A19" s="35" t="s">
        <v>86</v>
      </c>
    </row>
    <row r="20" spans="1:9" ht="15.5" x14ac:dyDescent="0.25">
      <c r="A20" s="38" t="s">
        <v>77</v>
      </c>
      <c r="B20" s="38"/>
      <c r="C20" s="38"/>
      <c r="D20" s="38"/>
      <c r="E20" s="38"/>
      <c r="F20" s="38"/>
      <c r="G20" s="38"/>
      <c r="H20" s="38"/>
      <c r="I20" s="38"/>
    </row>
    <row r="21" spans="1:9" ht="15.5" x14ac:dyDescent="0.25">
      <c r="A21" s="34" t="s">
        <v>87</v>
      </c>
    </row>
    <row r="22" spans="1:9" ht="15.5" x14ac:dyDescent="0.25">
      <c r="A22" s="35"/>
    </row>
    <row r="23" spans="1:9" ht="15.5" x14ac:dyDescent="0.25">
      <c r="A23" s="35" t="s">
        <v>88</v>
      </c>
    </row>
    <row r="24" spans="1:9" ht="15.5" x14ac:dyDescent="0.25">
      <c r="A24" s="38" t="s">
        <v>82</v>
      </c>
      <c r="B24" s="38"/>
      <c r="C24" s="38"/>
      <c r="D24" s="38"/>
      <c r="E24" s="38"/>
      <c r="F24" s="38"/>
      <c r="G24" s="38"/>
      <c r="H24" s="38"/>
      <c r="I24" s="38"/>
    </row>
    <row r="25" spans="1:9" ht="15.5" x14ac:dyDescent="0.25">
      <c r="A25" s="34" t="s">
        <v>89</v>
      </c>
    </row>
    <row r="26" spans="1:9" ht="15" x14ac:dyDescent="0.25">
      <c r="A26" s="36"/>
    </row>
    <row r="27" spans="1:9" ht="15.5" x14ac:dyDescent="0.25">
      <c r="A27" s="37" t="s">
        <v>90</v>
      </c>
      <c r="B27" s="37"/>
      <c r="C27" s="37"/>
      <c r="D27" s="37"/>
      <c r="E27" s="37"/>
      <c r="F27" s="37"/>
      <c r="G27" s="37"/>
      <c r="H27" s="37"/>
    </row>
    <row r="28" spans="1:9" ht="15.5" x14ac:dyDescent="0.25">
      <c r="A28" s="32"/>
    </row>
  </sheetData>
  <mergeCells count="8">
    <mergeCell ref="A16:I16"/>
    <mergeCell ref="A20:I20"/>
    <mergeCell ref="A24:I24"/>
    <mergeCell ref="A27:H27"/>
    <mergeCell ref="A1:L2"/>
    <mergeCell ref="A4:K4"/>
    <mergeCell ref="A8:J8"/>
    <mergeCell ref="A12:I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D311-48C1-4D0F-8D46-4A851E159FFC}">
  <dimension ref="A1:GE243"/>
  <sheetViews>
    <sheetView workbookViewId="0">
      <selection activeCell="F68" sqref="F68"/>
    </sheetView>
  </sheetViews>
  <sheetFormatPr defaultColWidth="14.453125" defaultRowHeight="12.5" x14ac:dyDescent="0.25"/>
  <cols>
    <col min="1" max="1" width="8.26953125" customWidth="1"/>
    <col min="2" max="2" width="5.81640625" customWidth="1"/>
    <col min="3" max="3" width="6.26953125" customWidth="1"/>
    <col min="4" max="4" width="3.7265625" customWidth="1"/>
    <col min="5" max="5" width="16.1796875" customWidth="1"/>
    <col min="6" max="6" width="11.6328125" style="20" customWidth="1"/>
    <col min="7" max="7" width="8.7265625"/>
    <col min="8" max="8" width="6.54296875" customWidth="1"/>
    <col min="9" max="9" width="5" customWidth="1"/>
    <col min="10" max="10" width="4.26953125" customWidth="1"/>
    <col min="11" max="11" width="4.54296875" customWidth="1"/>
    <col min="12" max="12" width="4.81640625" customWidth="1"/>
    <col min="13" max="14" width="3.6328125" customWidth="1"/>
    <col min="15" max="15" width="4.08984375" customWidth="1"/>
    <col min="16" max="16" width="4" customWidth="1"/>
    <col min="17" max="17" width="5.54296875" customWidth="1"/>
    <col min="18" max="18" width="4.54296875" customWidth="1"/>
    <col min="19" max="19" width="14.453125" customWidth="1"/>
    <col min="20" max="20" width="7.6328125" customWidth="1"/>
    <col min="21" max="21" width="3.90625" customWidth="1"/>
    <col min="22" max="22" width="8.6328125" customWidth="1"/>
    <col min="23" max="23" width="6.453125" customWidth="1"/>
    <col min="24" max="24" width="5.81640625" customWidth="1"/>
    <col min="25" max="25" width="7.81640625" customWidth="1"/>
    <col min="26" max="26" width="10.54296875" style="3" customWidth="1"/>
    <col min="27" max="27" width="5.453125" customWidth="1"/>
    <col min="28" max="28" width="9.7265625" customWidth="1"/>
    <col min="29" max="30" width="6.81640625" customWidth="1"/>
    <col min="31" max="32" width="8.453125" customWidth="1"/>
    <col min="33" max="33" width="6.54296875" style="7" customWidth="1"/>
    <col min="34" max="34" width="6.54296875" customWidth="1"/>
    <col min="35" max="35" width="21.1796875" customWidth="1"/>
    <col min="36" max="36" width="6.26953125" customWidth="1"/>
    <col min="37" max="187" width="14.453125" style="9"/>
  </cols>
  <sheetData>
    <row r="1" spans="1:187" s="14" customFormat="1" ht="74" customHeight="1" x14ac:dyDescent="0.25">
      <c r="A1" s="11" t="s">
        <v>8</v>
      </c>
      <c r="B1" s="11" t="s">
        <v>24</v>
      </c>
      <c r="C1" s="11" t="s">
        <v>10</v>
      </c>
      <c r="D1" s="11" t="s">
        <v>25</v>
      </c>
      <c r="E1" s="11" t="s">
        <v>39</v>
      </c>
      <c r="F1" s="17" t="s">
        <v>16</v>
      </c>
      <c r="G1" t="s">
        <v>53</v>
      </c>
      <c r="H1" s="11" t="s">
        <v>0</v>
      </c>
      <c r="I1" s="11" t="s">
        <v>32</v>
      </c>
      <c r="J1" s="11" t="s">
        <v>20</v>
      </c>
      <c r="K1" s="11" t="s">
        <v>27</v>
      </c>
      <c r="L1" s="11" t="s">
        <v>11</v>
      </c>
      <c r="M1" s="11" t="s">
        <v>4</v>
      </c>
      <c r="N1" s="12" t="s">
        <v>17</v>
      </c>
      <c r="O1" s="11" t="s">
        <v>40</v>
      </c>
      <c r="P1" s="11" t="s">
        <v>49</v>
      </c>
      <c r="Q1" s="11" t="s">
        <v>48</v>
      </c>
      <c r="R1" s="12" t="s">
        <v>55</v>
      </c>
      <c r="S1" s="29" t="s">
        <v>54</v>
      </c>
      <c r="T1" s="13" t="s">
        <v>43</v>
      </c>
      <c r="U1" s="14" t="s">
        <v>35</v>
      </c>
      <c r="V1" s="14" t="s">
        <v>44</v>
      </c>
      <c r="W1" s="14" t="s">
        <v>45</v>
      </c>
      <c r="X1" s="13" t="s">
        <v>46</v>
      </c>
      <c r="Y1" s="14" t="s">
        <v>47</v>
      </c>
      <c r="Z1" s="15" t="s">
        <v>33</v>
      </c>
      <c r="AA1" s="12" t="s">
        <v>42</v>
      </c>
      <c r="AB1" s="11" t="s">
        <v>18</v>
      </c>
      <c r="AC1" s="11" t="s">
        <v>14</v>
      </c>
      <c r="AD1" s="11" t="s">
        <v>22</v>
      </c>
      <c r="AE1" s="11" t="s">
        <v>12</v>
      </c>
      <c r="AF1" s="11" t="s">
        <v>5</v>
      </c>
      <c r="AG1" s="16" t="s">
        <v>19</v>
      </c>
      <c r="AH1" s="11" t="s">
        <v>51</v>
      </c>
      <c r="AI1" s="11" t="s">
        <v>52</v>
      </c>
      <c r="AJ1" s="12" t="s">
        <v>50</v>
      </c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0"/>
      <c r="CT1" s="30"/>
      <c r="CU1" s="30"/>
      <c r="CV1" s="30"/>
      <c r="CW1" s="30"/>
      <c r="CX1" s="30"/>
      <c r="CY1" s="30"/>
      <c r="CZ1" s="30"/>
      <c r="DA1" s="30"/>
      <c r="DB1" s="30"/>
      <c r="DC1" s="30"/>
      <c r="DD1" s="30"/>
      <c r="DE1" s="30"/>
      <c r="DF1" s="30"/>
      <c r="DG1" s="30"/>
      <c r="DH1" s="30"/>
      <c r="DI1" s="30"/>
      <c r="DJ1" s="30"/>
      <c r="DK1" s="30"/>
      <c r="DL1" s="30"/>
      <c r="DM1" s="30"/>
      <c r="DN1" s="30"/>
      <c r="DO1" s="30"/>
      <c r="DP1" s="30"/>
      <c r="DQ1" s="30"/>
      <c r="DR1" s="30"/>
      <c r="DS1" s="30"/>
      <c r="DT1" s="30"/>
      <c r="DU1" s="30"/>
      <c r="DV1" s="30"/>
      <c r="DW1" s="30"/>
      <c r="DX1" s="30"/>
      <c r="DY1" s="30"/>
      <c r="DZ1" s="30"/>
      <c r="EA1" s="30"/>
      <c r="EB1" s="30"/>
      <c r="EC1" s="30"/>
      <c r="ED1" s="30"/>
      <c r="EE1" s="30"/>
      <c r="EF1" s="30"/>
      <c r="EG1" s="30"/>
      <c r="EH1" s="30"/>
      <c r="EI1" s="30"/>
      <c r="EJ1" s="30"/>
      <c r="EK1" s="30"/>
      <c r="EL1" s="30"/>
      <c r="EM1" s="30"/>
      <c r="EN1" s="30"/>
      <c r="EO1" s="30"/>
      <c r="EP1" s="30"/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  <c r="FU1" s="30"/>
      <c r="FV1" s="30"/>
      <c r="FW1" s="30"/>
      <c r="FX1" s="30"/>
      <c r="FY1" s="30"/>
      <c r="FZ1" s="30"/>
      <c r="GA1" s="30"/>
      <c r="GB1" s="30"/>
      <c r="GC1" s="30"/>
      <c r="GD1" s="30"/>
      <c r="GE1" s="30"/>
    </row>
    <row r="2" spans="1:187" s="6" customFormat="1" ht="15.75" customHeight="1" x14ac:dyDescent="0.25">
      <c r="A2" s="4">
        <v>201901</v>
      </c>
      <c r="B2" s="4">
        <v>1</v>
      </c>
      <c r="C2" s="4" t="s">
        <v>57</v>
      </c>
      <c r="D2" s="4">
        <v>2</v>
      </c>
      <c r="E2" s="4" t="s">
        <v>61</v>
      </c>
      <c r="F2" s="18" t="s">
        <v>58</v>
      </c>
      <c r="G2" s="6" t="s">
        <v>62</v>
      </c>
      <c r="H2" s="4">
        <v>0</v>
      </c>
      <c r="I2" s="4">
        <v>0</v>
      </c>
      <c r="J2" s="4">
        <v>0</v>
      </c>
      <c r="K2" s="4">
        <v>0</v>
      </c>
      <c r="L2" s="4">
        <v>1</v>
      </c>
      <c r="M2" s="4">
        <v>0</v>
      </c>
      <c r="N2" s="5">
        <v>0</v>
      </c>
      <c r="O2" s="4">
        <v>95</v>
      </c>
      <c r="P2" s="4">
        <v>14</v>
      </c>
      <c r="Q2" s="4">
        <v>66</v>
      </c>
      <c r="R2" s="5">
        <v>72</v>
      </c>
      <c r="S2" s="21" t="s">
        <v>29</v>
      </c>
      <c r="T2" s="21">
        <v>1</v>
      </c>
      <c r="U2" s="21">
        <v>0</v>
      </c>
      <c r="V2" s="21" t="s">
        <v>30</v>
      </c>
      <c r="W2" s="21">
        <v>2500</v>
      </c>
      <c r="X2" s="21">
        <v>300</v>
      </c>
      <c r="Y2" s="21">
        <v>200</v>
      </c>
      <c r="Z2" s="22">
        <v>109</v>
      </c>
      <c r="AA2" s="5">
        <v>23</v>
      </c>
      <c r="AB2" s="25">
        <v>1</v>
      </c>
      <c r="AC2" s="25">
        <v>2</v>
      </c>
      <c r="AD2" s="25">
        <v>1</v>
      </c>
      <c r="AE2" s="25">
        <v>3</v>
      </c>
      <c r="AF2" s="25">
        <v>2</v>
      </c>
      <c r="AG2" s="28">
        <v>0</v>
      </c>
      <c r="AH2" s="26"/>
      <c r="AI2" s="26"/>
      <c r="AJ2" s="5">
        <v>0</v>
      </c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</row>
    <row r="3" spans="1:187" s="6" customFormat="1" ht="15.75" customHeight="1" x14ac:dyDescent="0.25">
      <c r="A3" s="4">
        <v>201902</v>
      </c>
      <c r="B3" s="4">
        <v>1</v>
      </c>
      <c r="C3" s="4" t="s">
        <v>58</v>
      </c>
      <c r="D3" s="4">
        <v>2</v>
      </c>
      <c r="E3" s="4" t="s">
        <v>63</v>
      </c>
      <c r="F3" s="18" t="s">
        <v>59</v>
      </c>
      <c r="G3" s="6" t="s">
        <v>62</v>
      </c>
      <c r="H3" s="4">
        <v>0</v>
      </c>
      <c r="I3" s="4">
        <v>0</v>
      </c>
      <c r="J3" s="4">
        <v>0</v>
      </c>
      <c r="K3" s="4">
        <v>1</v>
      </c>
      <c r="L3" s="4">
        <v>0</v>
      </c>
      <c r="M3" s="4">
        <v>0</v>
      </c>
      <c r="N3" s="5">
        <v>0</v>
      </c>
      <c r="O3" s="4">
        <v>98</v>
      </c>
      <c r="P3" s="4">
        <v>12</v>
      </c>
      <c r="Q3" s="4">
        <v>54</v>
      </c>
      <c r="R3" s="5">
        <v>10</v>
      </c>
      <c r="S3" s="21" t="s">
        <v>23</v>
      </c>
      <c r="T3" s="21">
        <v>1</v>
      </c>
      <c r="U3" s="21">
        <v>0</v>
      </c>
      <c r="V3" s="21" t="s">
        <v>30</v>
      </c>
      <c r="W3" s="21">
        <v>1500</v>
      </c>
      <c r="X3" s="21">
        <v>100</v>
      </c>
      <c r="Y3" s="21">
        <v>50</v>
      </c>
      <c r="Z3" s="22">
        <v>75</v>
      </c>
      <c r="AA3" s="5">
        <v>18</v>
      </c>
      <c r="AB3" s="25">
        <v>3</v>
      </c>
      <c r="AC3" s="25">
        <v>4</v>
      </c>
      <c r="AD3" s="25">
        <v>1</v>
      </c>
      <c r="AE3" s="25">
        <v>3</v>
      </c>
      <c r="AF3" s="25">
        <v>0</v>
      </c>
      <c r="AG3" s="28">
        <v>0</v>
      </c>
      <c r="AH3" s="26"/>
      <c r="AI3" s="26"/>
      <c r="AJ3" s="5">
        <v>0</v>
      </c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</row>
    <row r="4" spans="1:187" s="6" customFormat="1" ht="15.75" customHeight="1" x14ac:dyDescent="0.25">
      <c r="A4" s="4">
        <v>201903</v>
      </c>
      <c r="B4" s="4">
        <v>1</v>
      </c>
      <c r="C4" s="4" t="s">
        <v>58</v>
      </c>
      <c r="D4" s="4">
        <v>2</v>
      </c>
      <c r="E4" s="4" t="s">
        <v>63</v>
      </c>
      <c r="F4" s="18" t="s">
        <v>59</v>
      </c>
      <c r="G4" s="6" t="s">
        <v>62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5">
        <v>1</v>
      </c>
      <c r="O4" s="4">
        <v>98</v>
      </c>
      <c r="P4" s="4">
        <v>11</v>
      </c>
      <c r="Q4" s="4">
        <v>53</v>
      </c>
      <c r="R4" s="5">
        <v>13</v>
      </c>
      <c r="S4" s="21" t="s">
        <v>29</v>
      </c>
      <c r="T4" s="21">
        <v>1</v>
      </c>
      <c r="U4" s="21">
        <v>0</v>
      </c>
      <c r="V4" s="21" t="s">
        <v>30</v>
      </c>
      <c r="W4" s="21">
        <v>1500</v>
      </c>
      <c r="X4" s="21">
        <v>100</v>
      </c>
      <c r="Y4" s="21">
        <v>200</v>
      </c>
      <c r="Z4" s="22">
        <v>70</v>
      </c>
      <c r="AA4" s="5">
        <v>18</v>
      </c>
      <c r="AB4" s="25">
        <v>3</v>
      </c>
      <c r="AC4" s="25">
        <v>4</v>
      </c>
      <c r="AD4" s="25">
        <v>1</v>
      </c>
      <c r="AE4" s="25">
        <v>2</v>
      </c>
      <c r="AF4" s="25">
        <v>-1</v>
      </c>
      <c r="AG4" s="28">
        <v>0</v>
      </c>
      <c r="AH4" s="26"/>
      <c r="AI4" s="26"/>
      <c r="AJ4" s="5">
        <v>0</v>
      </c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</row>
    <row r="5" spans="1:187" s="6" customFormat="1" ht="15.75" customHeight="1" x14ac:dyDescent="0.25">
      <c r="A5" s="4">
        <v>201904</v>
      </c>
      <c r="B5" s="4">
        <v>0</v>
      </c>
      <c r="C5" s="4" t="s">
        <v>59</v>
      </c>
      <c r="D5" s="4">
        <v>2</v>
      </c>
      <c r="E5" s="4" t="s">
        <v>63</v>
      </c>
      <c r="F5" s="18" t="s">
        <v>56</v>
      </c>
      <c r="G5" s="6" t="s">
        <v>64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5">
        <v>0</v>
      </c>
      <c r="O5" s="4">
        <v>99</v>
      </c>
      <c r="P5" s="4">
        <v>11</v>
      </c>
      <c r="Q5" s="4">
        <v>53</v>
      </c>
      <c r="R5" s="5">
        <v>6</v>
      </c>
      <c r="S5" s="21" t="s">
        <v>29</v>
      </c>
      <c r="T5" s="21">
        <v>1</v>
      </c>
      <c r="U5" s="21">
        <v>0</v>
      </c>
      <c r="V5" s="21" t="s">
        <v>38</v>
      </c>
      <c r="W5" s="21">
        <v>1500</v>
      </c>
      <c r="X5" s="21">
        <v>100</v>
      </c>
      <c r="Y5" s="21">
        <v>800</v>
      </c>
      <c r="Z5" s="22">
        <v>110</v>
      </c>
      <c r="AA5" s="5">
        <v>18</v>
      </c>
      <c r="AB5" s="25">
        <v>3</v>
      </c>
      <c r="AC5" s="25">
        <v>3</v>
      </c>
      <c r="AD5" s="25">
        <v>0</v>
      </c>
      <c r="AE5" s="25">
        <v>2</v>
      </c>
      <c r="AF5" s="25">
        <v>-1</v>
      </c>
      <c r="AG5" s="28">
        <v>0</v>
      </c>
      <c r="AH5" s="26"/>
      <c r="AI5" s="26"/>
      <c r="AJ5" s="5">
        <v>0</v>
      </c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</row>
    <row r="6" spans="1:187" s="6" customFormat="1" ht="15.75" customHeight="1" x14ac:dyDescent="0.25">
      <c r="A6" s="4">
        <v>201905</v>
      </c>
      <c r="B6" s="4">
        <v>1</v>
      </c>
      <c r="C6" s="4" t="s">
        <v>56</v>
      </c>
      <c r="D6" s="4">
        <v>2</v>
      </c>
      <c r="E6" s="4" t="s">
        <v>61</v>
      </c>
      <c r="F6" s="18" t="s">
        <v>65</v>
      </c>
      <c r="G6" s="6" t="s">
        <v>62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5">
        <v>0</v>
      </c>
      <c r="O6" s="4">
        <v>98</v>
      </c>
      <c r="P6" s="4">
        <v>16</v>
      </c>
      <c r="Q6" s="4">
        <v>73</v>
      </c>
      <c r="R6" s="5">
        <v>16</v>
      </c>
      <c r="S6" s="21" t="s">
        <v>23</v>
      </c>
      <c r="T6" s="21">
        <v>1</v>
      </c>
      <c r="U6" s="21">
        <v>0</v>
      </c>
      <c r="V6" s="21" t="s">
        <v>30</v>
      </c>
      <c r="W6" s="21">
        <v>3500</v>
      </c>
      <c r="X6" s="21">
        <v>200</v>
      </c>
      <c r="Y6" s="21">
        <v>1050</v>
      </c>
      <c r="Z6" s="22">
        <v>280</v>
      </c>
      <c r="AA6" s="5">
        <v>41</v>
      </c>
      <c r="AB6" s="25">
        <v>2</v>
      </c>
      <c r="AC6" s="25">
        <v>3</v>
      </c>
      <c r="AD6" s="25">
        <v>1</v>
      </c>
      <c r="AE6" s="25">
        <v>5</v>
      </c>
      <c r="AF6" s="25">
        <v>3</v>
      </c>
      <c r="AG6" s="28">
        <v>1</v>
      </c>
      <c r="AH6" s="26">
        <v>2</v>
      </c>
      <c r="AI6" s="26" t="s">
        <v>28</v>
      </c>
      <c r="AJ6" s="5">
        <v>0</v>
      </c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</row>
    <row r="7" spans="1:187" s="6" customFormat="1" ht="15.75" customHeight="1" x14ac:dyDescent="0.25">
      <c r="A7" s="4">
        <v>201906</v>
      </c>
      <c r="B7" s="4">
        <v>0</v>
      </c>
      <c r="C7" s="4" t="s">
        <v>56</v>
      </c>
      <c r="D7" s="4">
        <v>2</v>
      </c>
      <c r="E7" s="4" t="s">
        <v>63</v>
      </c>
      <c r="F7" s="18" t="s">
        <v>59</v>
      </c>
      <c r="G7" s="6" t="s">
        <v>66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5">
        <v>0</v>
      </c>
      <c r="O7" s="4">
        <v>99</v>
      </c>
      <c r="P7" s="4">
        <v>14</v>
      </c>
      <c r="Q7" s="4">
        <v>68</v>
      </c>
      <c r="R7" s="5">
        <v>5</v>
      </c>
      <c r="S7" s="21" t="s">
        <v>21</v>
      </c>
      <c r="T7" s="21">
        <v>0</v>
      </c>
      <c r="U7" s="21">
        <v>1</v>
      </c>
      <c r="V7" s="21" t="s">
        <v>38</v>
      </c>
      <c r="W7" s="21">
        <v>1500</v>
      </c>
      <c r="X7" s="21">
        <v>100</v>
      </c>
      <c r="Y7" s="21">
        <v>450</v>
      </c>
      <c r="Z7" s="22">
        <v>91</v>
      </c>
      <c r="AA7" s="5">
        <v>3</v>
      </c>
      <c r="AB7" s="25">
        <v>0</v>
      </c>
      <c r="AC7" s="25">
        <v>3</v>
      </c>
      <c r="AD7" s="25">
        <v>3</v>
      </c>
      <c r="AE7" s="25">
        <v>1</v>
      </c>
      <c r="AF7" s="25">
        <v>1</v>
      </c>
      <c r="AG7" s="28">
        <v>0</v>
      </c>
      <c r="AH7" s="26"/>
      <c r="AI7" s="26"/>
      <c r="AJ7" s="5">
        <v>0</v>
      </c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</row>
    <row r="8" spans="1:187" s="6" customFormat="1" ht="15.75" customHeight="1" x14ac:dyDescent="0.25">
      <c r="A8" s="4">
        <v>201907</v>
      </c>
      <c r="B8" s="4">
        <v>0</v>
      </c>
      <c r="C8" s="4" t="s">
        <v>58</v>
      </c>
      <c r="D8" s="4">
        <v>3</v>
      </c>
      <c r="E8" s="4" t="s">
        <v>63</v>
      </c>
      <c r="F8" s="18" t="s">
        <v>58</v>
      </c>
      <c r="G8" s="6" t="s">
        <v>66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4">
        <v>0</v>
      </c>
      <c r="N8" s="5">
        <v>1</v>
      </c>
      <c r="O8" s="4">
        <v>99</v>
      </c>
      <c r="P8" s="4">
        <v>12</v>
      </c>
      <c r="Q8" s="4">
        <v>85</v>
      </c>
      <c r="R8" s="5">
        <v>10</v>
      </c>
      <c r="S8" s="21" t="s">
        <v>31</v>
      </c>
      <c r="T8" s="21">
        <v>0</v>
      </c>
      <c r="U8" s="21">
        <v>0</v>
      </c>
      <c r="V8" s="21" t="s">
        <v>38</v>
      </c>
      <c r="W8" s="21">
        <v>1500</v>
      </c>
      <c r="X8" s="21">
        <v>50</v>
      </c>
      <c r="Y8" s="21">
        <v>50</v>
      </c>
      <c r="Z8" s="22">
        <v>84</v>
      </c>
      <c r="AA8" s="5">
        <v>18</v>
      </c>
      <c r="AB8" s="25">
        <v>0</v>
      </c>
      <c r="AC8" s="25">
        <v>2</v>
      </c>
      <c r="AD8" s="25">
        <v>2</v>
      </c>
      <c r="AE8" s="25">
        <v>4</v>
      </c>
      <c r="AF8" s="25">
        <v>4</v>
      </c>
      <c r="AG8" s="28">
        <v>0</v>
      </c>
      <c r="AH8" s="26"/>
      <c r="AI8" s="26"/>
      <c r="AJ8" s="5">
        <v>0</v>
      </c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</row>
    <row r="9" spans="1:187" s="6" customFormat="1" ht="15.75" customHeight="1" x14ac:dyDescent="0.25">
      <c r="A9" s="4">
        <v>201908</v>
      </c>
      <c r="B9" s="4">
        <v>0</v>
      </c>
      <c r="C9" s="4" t="s">
        <v>59</v>
      </c>
      <c r="D9" s="4">
        <v>2</v>
      </c>
      <c r="E9" s="4" t="s">
        <v>67</v>
      </c>
      <c r="F9" s="18" t="s">
        <v>58</v>
      </c>
      <c r="G9" s="6" t="s">
        <v>68</v>
      </c>
      <c r="H9" s="4">
        <v>0</v>
      </c>
      <c r="I9" s="4">
        <v>0</v>
      </c>
      <c r="J9" s="4">
        <v>1</v>
      </c>
      <c r="K9" s="4">
        <v>1</v>
      </c>
      <c r="L9" s="4">
        <v>0</v>
      </c>
      <c r="M9" s="4">
        <v>0</v>
      </c>
      <c r="N9" s="5">
        <v>0</v>
      </c>
      <c r="O9" s="4">
        <v>94</v>
      </c>
      <c r="P9" s="4">
        <v>13</v>
      </c>
      <c r="Q9" s="4">
        <v>74</v>
      </c>
      <c r="R9" s="5">
        <v>15</v>
      </c>
      <c r="S9" s="21" t="s">
        <v>21</v>
      </c>
      <c r="T9" s="21">
        <v>0</v>
      </c>
      <c r="U9" s="21">
        <v>1</v>
      </c>
      <c r="V9" s="21" t="s">
        <v>38</v>
      </c>
      <c r="W9" s="21">
        <v>1000</v>
      </c>
      <c r="X9" s="21">
        <v>100</v>
      </c>
      <c r="Y9" s="21">
        <v>200</v>
      </c>
      <c r="Z9" s="22">
        <v>86</v>
      </c>
      <c r="AA9" s="5">
        <v>11</v>
      </c>
      <c r="AB9" s="25">
        <v>0</v>
      </c>
      <c r="AC9" s="25">
        <v>5</v>
      </c>
      <c r="AD9" s="25">
        <v>5</v>
      </c>
      <c r="AE9" s="25">
        <v>2</v>
      </c>
      <c r="AF9" s="25">
        <v>2</v>
      </c>
      <c r="AG9" s="28">
        <v>0</v>
      </c>
      <c r="AH9" s="26"/>
      <c r="AI9" s="26"/>
      <c r="AJ9" s="5">
        <v>0</v>
      </c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</row>
    <row r="10" spans="1:187" s="6" customFormat="1" ht="15.75" customHeight="1" x14ac:dyDescent="0.25">
      <c r="A10" s="4">
        <v>201909</v>
      </c>
      <c r="B10" s="4">
        <v>0</v>
      </c>
      <c r="C10" s="4" t="s">
        <v>58</v>
      </c>
      <c r="D10" s="4">
        <v>2</v>
      </c>
      <c r="E10" s="4" t="s">
        <v>69</v>
      </c>
      <c r="F10" s="18" t="s">
        <v>56</v>
      </c>
      <c r="G10" s="6" t="s">
        <v>64</v>
      </c>
      <c r="H10" s="4">
        <v>1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5">
        <v>0</v>
      </c>
      <c r="O10" s="4">
        <v>97</v>
      </c>
      <c r="P10" s="4">
        <v>8</v>
      </c>
      <c r="Q10" s="4">
        <v>99</v>
      </c>
      <c r="R10" s="5">
        <v>36</v>
      </c>
      <c r="S10" s="21" t="s">
        <v>29</v>
      </c>
      <c r="T10" s="21">
        <v>1</v>
      </c>
      <c r="U10" s="21">
        <v>0</v>
      </c>
      <c r="V10" s="21" t="s">
        <v>30</v>
      </c>
      <c r="W10" s="21">
        <v>1500</v>
      </c>
      <c r="X10" s="21">
        <v>100</v>
      </c>
      <c r="Y10" s="21">
        <v>300</v>
      </c>
      <c r="Z10" s="22">
        <v>50</v>
      </c>
      <c r="AA10" s="5">
        <v>29</v>
      </c>
      <c r="AB10" s="25">
        <v>2</v>
      </c>
      <c r="AC10" s="25">
        <v>2</v>
      </c>
      <c r="AD10" s="25">
        <v>0</v>
      </c>
      <c r="AE10" s="25">
        <v>5</v>
      </c>
      <c r="AF10" s="25">
        <v>3</v>
      </c>
      <c r="AG10" s="28">
        <v>1</v>
      </c>
      <c r="AH10" s="26">
        <v>3</v>
      </c>
      <c r="AI10" s="26" t="s">
        <v>34</v>
      </c>
      <c r="AJ10" s="5">
        <v>0</v>
      </c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</row>
    <row r="11" spans="1:187" s="6" customFormat="1" ht="15.75" customHeight="1" x14ac:dyDescent="0.25">
      <c r="A11" s="4">
        <v>201910</v>
      </c>
      <c r="B11" s="4">
        <v>1</v>
      </c>
      <c r="C11" s="4" t="s">
        <v>58</v>
      </c>
      <c r="D11" s="4">
        <v>3</v>
      </c>
      <c r="E11" s="4" t="s">
        <v>69</v>
      </c>
      <c r="F11" s="18" t="s">
        <v>65</v>
      </c>
      <c r="G11" s="6" t="s">
        <v>66</v>
      </c>
      <c r="H11" s="4">
        <v>0</v>
      </c>
      <c r="I11" s="4">
        <v>1</v>
      </c>
      <c r="J11" s="4">
        <v>1</v>
      </c>
      <c r="K11" s="4">
        <v>1</v>
      </c>
      <c r="L11" s="4">
        <v>0</v>
      </c>
      <c r="M11" s="4">
        <v>0</v>
      </c>
      <c r="N11" s="5">
        <v>0</v>
      </c>
      <c r="O11" s="4">
        <v>98</v>
      </c>
      <c r="P11" s="4">
        <v>13</v>
      </c>
      <c r="Q11" s="4">
        <v>92</v>
      </c>
      <c r="R11" s="5">
        <v>19</v>
      </c>
      <c r="S11" s="21" t="s">
        <v>29</v>
      </c>
      <c r="T11" s="21">
        <v>1</v>
      </c>
      <c r="U11" s="21">
        <v>0</v>
      </c>
      <c r="V11" s="21" t="s">
        <v>38</v>
      </c>
      <c r="W11" s="21">
        <v>2000</v>
      </c>
      <c r="X11" s="21">
        <v>300</v>
      </c>
      <c r="Y11" s="21">
        <v>800</v>
      </c>
      <c r="Z11" s="22">
        <v>164</v>
      </c>
      <c r="AA11" s="5">
        <v>34</v>
      </c>
      <c r="AB11" s="25">
        <v>2</v>
      </c>
      <c r="AC11" s="25">
        <v>4</v>
      </c>
      <c r="AD11" s="25">
        <v>2</v>
      </c>
      <c r="AE11" s="25">
        <v>1</v>
      </c>
      <c r="AF11" s="25">
        <v>-1</v>
      </c>
      <c r="AG11" s="28">
        <v>0</v>
      </c>
      <c r="AH11" s="26"/>
      <c r="AI11" s="26"/>
      <c r="AJ11" s="5">
        <v>0</v>
      </c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</row>
    <row r="12" spans="1:187" s="6" customFormat="1" ht="15.75" customHeight="1" x14ac:dyDescent="0.25">
      <c r="A12" s="4">
        <v>201911</v>
      </c>
      <c r="B12" s="4">
        <v>0</v>
      </c>
      <c r="C12" s="4" t="s">
        <v>58</v>
      </c>
      <c r="D12" s="4">
        <v>3</v>
      </c>
      <c r="E12" s="4" t="s">
        <v>63</v>
      </c>
      <c r="F12" s="18" t="s">
        <v>56</v>
      </c>
      <c r="G12" s="6" t="s">
        <v>62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5">
        <v>0</v>
      </c>
      <c r="O12" s="4">
        <v>95</v>
      </c>
      <c r="P12" s="4">
        <v>12</v>
      </c>
      <c r="Q12" s="4">
        <v>68</v>
      </c>
      <c r="R12" s="5">
        <v>9</v>
      </c>
      <c r="S12" s="21" t="s">
        <v>29</v>
      </c>
      <c r="T12" s="21">
        <v>1</v>
      </c>
      <c r="U12" s="21">
        <v>0</v>
      </c>
      <c r="V12" s="21" t="s">
        <v>38</v>
      </c>
      <c r="W12" s="21">
        <v>2500</v>
      </c>
      <c r="X12" s="21">
        <v>400</v>
      </c>
      <c r="Y12" s="21">
        <v>550</v>
      </c>
      <c r="Z12" s="22">
        <v>142</v>
      </c>
      <c r="AA12" s="5">
        <v>42</v>
      </c>
      <c r="AB12" s="25">
        <v>2</v>
      </c>
      <c r="AC12" s="25">
        <v>7</v>
      </c>
      <c r="AD12" s="25">
        <v>5</v>
      </c>
      <c r="AE12" s="25">
        <v>6</v>
      </c>
      <c r="AF12" s="25">
        <v>4</v>
      </c>
      <c r="AG12" s="28">
        <v>1</v>
      </c>
      <c r="AH12" s="26">
        <v>6</v>
      </c>
      <c r="AI12" s="26" t="s">
        <v>28</v>
      </c>
      <c r="AJ12" s="5">
        <v>1</v>
      </c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</row>
    <row r="13" spans="1:187" s="6" customFormat="1" ht="15.75" customHeight="1" x14ac:dyDescent="0.25">
      <c r="A13" s="4">
        <v>201912</v>
      </c>
      <c r="B13" s="4">
        <v>0</v>
      </c>
      <c r="C13" s="4" t="s">
        <v>56</v>
      </c>
      <c r="D13" s="4">
        <v>2</v>
      </c>
      <c r="E13" s="4" t="s">
        <v>63</v>
      </c>
      <c r="F13" s="18" t="s">
        <v>56</v>
      </c>
      <c r="G13" s="6" t="s">
        <v>6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5">
        <v>0</v>
      </c>
      <c r="O13" s="4">
        <v>100</v>
      </c>
      <c r="P13" s="4">
        <v>16</v>
      </c>
      <c r="Q13" s="4">
        <v>66</v>
      </c>
      <c r="R13" s="5">
        <v>10</v>
      </c>
      <c r="S13" s="21" t="s">
        <v>26</v>
      </c>
      <c r="T13" s="21">
        <v>1</v>
      </c>
      <c r="U13" s="21">
        <v>0</v>
      </c>
      <c r="V13" s="21" t="s">
        <v>38</v>
      </c>
      <c r="W13" s="21">
        <v>2500</v>
      </c>
      <c r="X13" s="21">
        <v>400</v>
      </c>
      <c r="Y13" s="21">
        <v>200</v>
      </c>
      <c r="Z13" s="22">
        <v>209</v>
      </c>
      <c r="AA13" s="5">
        <v>38</v>
      </c>
      <c r="AB13" s="25">
        <v>0</v>
      </c>
      <c r="AC13" s="25">
        <v>3</v>
      </c>
      <c r="AD13" s="25">
        <v>3</v>
      </c>
      <c r="AE13" s="25">
        <v>4</v>
      </c>
      <c r="AF13" s="25">
        <v>4</v>
      </c>
      <c r="AG13" s="28">
        <v>0</v>
      </c>
      <c r="AH13" s="26"/>
      <c r="AI13" s="26"/>
      <c r="AJ13" s="5">
        <v>0</v>
      </c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</row>
    <row r="14" spans="1:187" s="6" customFormat="1" ht="15.75" customHeight="1" x14ac:dyDescent="0.25">
      <c r="A14" s="4">
        <v>201913</v>
      </c>
      <c r="B14" s="4">
        <v>1</v>
      </c>
      <c r="C14" s="4" t="s">
        <v>60</v>
      </c>
      <c r="D14" s="4">
        <v>3</v>
      </c>
      <c r="E14" s="4" t="s">
        <v>61</v>
      </c>
      <c r="F14" s="18" t="s">
        <v>65</v>
      </c>
      <c r="G14" s="6" t="s">
        <v>66</v>
      </c>
      <c r="H14" s="4">
        <v>0</v>
      </c>
      <c r="I14" s="4">
        <v>1</v>
      </c>
      <c r="J14" s="4">
        <v>1</v>
      </c>
      <c r="K14" s="4">
        <v>0</v>
      </c>
      <c r="L14" s="4">
        <v>0</v>
      </c>
      <c r="M14" s="4">
        <v>0</v>
      </c>
      <c r="N14" s="5">
        <v>0</v>
      </c>
      <c r="O14" s="4">
        <v>91</v>
      </c>
      <c r="P14" s="4">
        <v>9</v>
      </c>
      <c r="Q14" s="4">
        <v>40</v>
      </c>
      <c r="R14" s="5">
        <v>180</v>
      </c>
      <c r="S14" s="21" t="s">
        <v>29</v>
      </c>
      <c r="T14" s="21">
        <v>1</v>
      </c>
      <c r="U14" s="21">
        <v>0</v>
      </c>
      <c r="V14" s="21" t="s">
        <v>38</v>
      </c>
      <c r="W14" s="21">
        <v>2500</v>
      </c>
      <c r="X14" s="21">
        <v>200</v>
      </c>
      <c r="Y14" s="21">
        <v>300</v>
      </c>
      <c r="Z14" s="22">
        <v>120</v>
      </c>
      <c r="AA14" s="5">
        <v>37</v>
      </c>
      <c r="AB14" s="25">
        <v>4</v>
      </c>
      <c r="AC14" s="25">
        <v>3</v>
      </c>
      <c r="AD14" s="25">
        <v>-1</v>
      </c>
      <c r="AE14" s="25">
        <v>8</v>
      </c>
      <c r="AF14" s="25">
        <v>4</v>
      </c>
      <c r="AG14" s="28">
        <v>1</v>
      </c>
      <c r="AH14" s="26">
        <v>1</v>
      </c>
      <c r="AI14" s="26" t="s">
        <v>9</v>
      </c>
      <c r="AJ14" s="5">
        <v>0</v>
      </c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</row>
    <row r="15" spans="1:187" s="6" customFormat="1" ht="15.75" customHeight="1" x14ac:dyDescent="0.25">
      <c r="A15" s="4">
        <v>201914</v>
      </c>
      <c r="B15" s="4">
        <v>1</v>
      </c>
      <c r="C15" s="4" t="s">
        <v>60</v>
      </c>
      <c r="D15" s="4">
        <v>2</v>
      </c>
      <c r="E15" s="4" t="s">
        <v>69</v>
      </c>
      <c r="F15" s="18" t="s">
        <v>65</v>
      </c>
      <c r="G15" s="6" t="s">
        <v>66</v>
      </c>
      <c r="H15" s="4">
        <v>0</v>
      </c>
      <c r="I15" s="4">
        <v>0</v>
      </c>
      <c r="J15" s="4">
        <v>1</v>
      </c>
      <c r="K15" s="4">
        <v>1</v>
      </c>
      <c r="L15" s="4">
        <v>0</v>
      </c>
      <c r="M15" s="4">
        <v>0</v>
      </c>
      <c r="N15" s="5">
        <v>0</v>
      </c>
      <c r="O15" s="4">
        <v>97</v>
      </c>
      <c r="P15" s="4">
        <v>11.6</v>
      </c>
      <c r="Q15" s="4">
        <v>103</v>
      </c>
      <c r="R15" s="5">
        <v>14.5</v>
      </c>
      <c r="S15" s="21" t="s">
        <v>31</v>
      </c>
      <c r="T15" s="21">
        <v>0</v>
      </c>
      <c r="U15" s="21">
        <v>0</v>
      </c>
      <c r="V15" s="21" t="s">
        <v>38</v>
      </c>
      <c r="W15" s="21">
        <v>1000</v>
      </c>
      <c r="X15" s="21">
        <v>50</v>
      </c>
      <c r="Y15" s="21">
        <v>50</v>
      </c>
      <c r="Z15" s="22">
        <v>120</v>
      </c>
      <c r="AA15" s="5">
        <v>3</v>
      </c>
      <c r="AB15" s="25">
        <v>2</v>
      </c>
      <c r="AC15" s="25">
        <v>7</v>
      </c>
      <c r="AD15" s="25">
        <v>5</v>
      </c>
      <c r="AE15" s="25">
        <v>2</v>
      </c>
      <c r="AF15" s="25">
        <v>0</v>
      </c>
      <c r="AG15" s="28">
        <v>0</v>
      </c>
      <c r="AH15" s="26"/>
      <c r="AI15" s="26"/>
      <c r="AJ15" s="5">
        <v>0</v>
      </c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</row>
    <row r="16" spans="1:187" s="6" customFormat="1" ht="15.75" customHeight="1" x14ac:dyDescent="0.25">
      <c r="A16" s="4">
        <v>201915</v>
      </c>
      <c r="B16" s="4">
        <v>1</v>
      </c>
      <c r="C16" s="4" t="s">
        <v>59</v>
      </c>
      <c r="D16" s="4">
        <v>3</v>
      </c>
      <c r="E16" s="4" t="s">
        <v>61</v>
      </c>
      <c r="F16" s="18" t="s">
        <v>65</v>
      </c>
      <c r="G16" s="6" t="s">
        <v>66</v>
      </c>
      <c r="H16" s="4">
        <v>1</v>
      </c>
      <c r="I16" s="4">
        <v>1</v>
      </c>
      <c r="J16" s="4">
        <v>1</v>
      </c>
      <c r="K16" s="4">
        <v>1</v>
      </c>
      <c r="L16" s="4">
        <v>0</v>
      </c>
      <c r="M16" s="4">
        <v>0</v>
      </c>
      <c r="N16" s="5">
        <v>0</v>
      </c>
      <c r="O16" s="4">
        <v>93</v>
      </c>
      <c r="P16" s="4">
        <v>11</v>
      </c>
      <c r="Q16" s="4">
        <v>126</v>
      </c>
      <c r="R16" s="5">
        <v>8.9</v>
      </c>
      <c r="S16" s="21" t="s">
        <v>23</v>
      </c>
      <c r="T16" s="21">
        <v>1</v>
      </c>
      <c r="U16" s="21">
        <v>0</v>
      </c>
      <c r="V16" s="21" t="s">
        <v>30</v>
      </c>
      <c r="W16" s="21">
        <v>2500</v>
      </c>
      <c r="X16" s="21">
        <v>250</v>
      </c>
      <c r="Y16" s="21">
        <v>250</v>
      </c>
      <c r="Z16" s="22">
        <v>210</v>
      </c>
      <c r="AA16" s="5">
        <v>49</v>
      </c>
      <c r="AB16" s="25">
        <v>2</v>
      </c>
      <c r="AC16" s="25">
        <v>8</v>
      </c>
      <c r="AD16" s="25">
        <v>6</v>
      </c>
      <c r="AE16" s="25">
        <v>6</v>
      </c>
      <c r="AF16" s="25">
        <v>4</v>
      </c>
      <c r="AG16" s="28">
        <v>1</v>
      </c>
      <c r="AH16" s="26">
        <v>1</v>
      </c>
      <c r="AI16" s="26" t="s">
        <v>9</v>
      </c>
      <c r="AJ16" s="5">
        <v>1</v>
      </c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</row>
    <row r="17" spans="1:187" s="6" customFormat="1" ht="15.75" customHeight="1" x14ac:dyDescent="0.25">
      <c r="A17" s="4">
        <v>201916</v>
      </c>
      <c r="B17" s="4">
        <v>0</v>
      </c>
      <c r="C17" s="4" t="s">
        <v>58</v>
      </c>
      <c r="D17" s="4">
        <v>2</v>
      </c>
      <c r="E17" s="4" t="s">
        <v>63</v>
      </c>
      <c r="F17" s="18" t="s">
        <v>56</v>
      </c>
      <c r="G17" s="6" t="s">
        <v>64</v>
      </c>
      <c r="H17" s="4">
        <v>1</v>
      </c>
      <c r="I17" s="4">
        <v>0</v>
      </c>
      <c r="J17" s="4">
        <v>0</v>
      </c>
      <c r="K17" s="4">
        <v>0</v>
      </c>
      <c r="L17" s="4">
        <v>1</v>
      </c>
      <c r="M17" s="4">
        <v>0</v>
      </c>
      <c r="N17" s="5">
        <v>0</v>
      </c>
      <c r="O17" s="4">
        <v>95</v>
      </c>
      <c r="P17" s="4">
        <v>14</v>
      </c>
      <c r="Q17" s="4">
        <v>62</v>
      </c>
      <c r="R17" s="5">
        <v>17.5</v>
      </c>
      <c r="S17" s="21" t="s">
        <v>26</v>
      </c>
      <c r="T17" s="21">
        <v>1</v>
      </c>
      <c r="U17" s="21">
        <v>1</v>
      </c>
      <c r="V17" s="21" t="s">
        <v>38</v>
      </c>
      <c r="W17" s="21">
        <v>800</v>
      </c>
      <c r="X17" s="21">
        <v>50</v>
      </c>
      <c r="Y17" s="21">
        <v>100</v>
      </c>
      <c r="Z17" s="22">
        <v>137</v>
      </c>
      <c r="AA17" s="5">
        <v>27</v>
      </c>
      <c r="AB17" s="25">
        <v>1</v>
      </c>
      <c r="AC17" s="25">
        <v>6</v>
      </c>
      <c r="AD17" s="25">
        <v>5</v>
      </c>
      <c r="AE17" s="25">
        <v>1</v>
      </c>
      <c r="AF17" s="25">
        <v>0</v>
      </c>
      <c r="AG17" s="28">
        <v>0</v>
      </c>
      <c r="AH17" s="26"/>
      <c r="AI17" s="26"/>
      <c r="AJ17" s="5">
        <v>0</v>
      </c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</row>
    <row r="18" spans="1:187" s="6" customFormat="1" ht="15.75" customHeight="1" x14ac:dyDescent="0.25">
      <c r="A18" s="4">
        <v>201917</v>
      </c>
      <c r="B18" s="4">
        <v>0</v>
      </c>
      <c r="C18" s="4" t="s">
        <v>58</v>
      </c>
      <c r="D18" s="4">
        <v>3</v>
      </c>
      <c r="E18" s="4" t="s">
        <v>67</v>
      </c>
      <c r="F18" s="18" t="s">
        <v>65</v>
      </c>
      <c r="G18" s="6" t="s">
        <v>70</v>
      </c>
      <c r="H18" s="4">
        <v>0</v>
      </c>
      <c r="I18" s="4">
        <v>0</v>
      </c>
      <c r="J18" s="4">
        <v>1</v>
      </c>
      <c r="K18" s="4">
        <v>1</v>
      </c>
      <c r="L18" s="4">
        <v>0</v>
      </c>
      <c r="M18" s="4">
        <v>0</v>
      </c>
      <c r="N18" s="5">
        <v>0</v>
      </c>
      <c r="O18" s="4">
        <v>94</v>
      </c>
      <c r="P18" s="4">
        <v>13</v>
      </c>
      <c r="Q18" s="4">
        <v>96</v>
      </c>
      <c r="R18" s="5">
        <v>10.8</v>
      </c>
      <c r="S18" s="21" t="s">
        <v>29</v>
      </c>
      <c r="T18" s="21">
        <v>1</v>
      </c>
      <c r="U18" s="21">
        <v>0</v>
      </c>
      <c r="V18" s="21" t="s">
        <v>38</v>
      </c>
      <c r="W18" s="21">
        <v>1000</v>
      </c>
      <c r="X18" s="21">
        <v>0</v>
      </c>
      <c r="Y18" s="21">
        <v>600</v>
      </c>
      <c r="Z18" s="22">
        <v>75</v>
      </c>
      <c r="AA18" s="5">
        <v>26</v>
      </c>
      <c r="AB18" s="25">
        <v>2</v>
      </c>
      <c r="AC18" s="25">
        <v>9</v>
      </c>
      <c r="AD18" s="25">
        <v>7</v>
      </c>
      <c r="AE18" s="25">
        <v>4</v>
      </c>
      <c r="AF18" s="25">
        <v>2</v>
      </c>
      <c r="AG18" s="28">
        <v>0</v>
      </c>
      <c r="AH18" s="26"/>
      <c r="AI18" s="26"/>
      <c r="AJ18" s="5">
        <v>0</v>
      </c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</row>
    <row r="19" spans="1:187" s="6" customFormat="1" ht="15.75" customHeight="1" x14ac:dyDescent="0.25">
      <c r="A19" s="4">
        <v>201918</v>
      </c>
      <c r="B19" s="4">
        <v>1</v>
      </c>
      <c r="C19" s="4" t="s">
        <v>58</v>
      </c>
      <c r="D19" s="4">
        <v>2</v>
      </c>
      <c r="E19" s="4" t="s">
        <v>69</v>
      </c>
      <c r="F19" s="18" t="s">
        <v>59</v>
      </c>
      <c r="G19" s="6" t="s">
        <v>62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5">
        <v>0</v>
      </c>
      <c r="O19" s="4">
        <v>99</v>
      </c>
      <c r="P19" s="4">
        <v>10.4</v>
      </c>
      <c r="Q19" s="4">
        <v>76</v>
      </c>
      <c r="R19" s="5">
        <v>15.7</v>
      </c>
      <c r="S19" s="21" t="s">
        <v>23</v>
      </c>
      <c r="T19" s="21">
        <v>1</v>
      </c>
      <c r="U19" s="21">
        <v>0</v>
      </c>
      <c r="V19" s="21" t="s">
        <v>30</v>
      </c>
      <c r="W19" s="21">
        <v>3000</v>
      </c>
      <c r="X19" s="21">
        <v>200</v>
      </c>
      <c r="Y19" s="21">
        <v>200</v>
      </c>
      <c r="Z19" s="22">
        <v>208</v>
      </c>
      <c r="AA19" s="5">
        <v>41</v>
      </c>
      <c r="AB19" s="25">
        <v>1</v>
      </c>
      <c r="AC19" s="25">
        <v>6</v>
      </c>
      <c r="AD19" s="25">
        <v>5</v>
      </c>
      <c r="AE19" s="25">
        <v>4</v>
      </c>
      <c r="AF19" s="25">
        <v>3</v>
      </c>
      <c r="AG19" s="28">
        <v>0</v>
      </c>
      <c r="AH19" s="26"/>
      <c r="AI19" s="26"/>
      <c r="AJ19" s="5">
        <v>1</v>
      </c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</row>
    <row r="20" spans="1:187" s="6" customFormat="1" ht="15.75" customHeight="1" x14ac:dyDescent="0.25">
      <c r="A20" s="4">
        <v>201919</v>
      </c>
      <c r="B20" s="4">
        <v>1</v>
      </c>
      <c r="C20" s="4" t="s">
        <v>58</v>
      </c>
      <c r="D20" s="4">
        <v>3</v>
      </c>
      <c r="E20" s="4" t="s">
        <v>69</v>
      </c>
      <c r="F20" s="18" t="s">
        <v>65</v>
      </c>
      <c r="G20" s="6" t="s">
        <v>66</v>
      </c>
      <c r="H20" s="4">
        <v>1</v>
      </c>
      <c r="I20" s="4">
        <v>0</v>
      </c>
      <c r="J20" s="4">
        <v>1</v>
      </c>
      <c r="K20" s="4">
        <v>0</v>
      </c>
      <c r="L20" s="4">
        <v>1</v>
      </c>
      <c r="M20" s="4">
        <v>0</v>
      </c>
      <c r="N20" s="5">
        <v>0</v>
      </c>
      <c r="O20" s="4">
        <v>95</v>
      </c>
      <c r="P20" s="4">
        <v>13.6</v>
      </c>
      <c r="Q20" s="4">
        <v>104</v>
      </c>
      <c r="R20" s="5">
        <v>8</v>
      </c>
      <c r="S20" s="21" t="s">
        <v>29</v>
      </c>
      <c r="T20" s="21">
        <v>1</v>
      </c>
      <c r="U20" s="21">
        <v>0</v>
      </c>
      <c r="V20" s="21" t="s">
        <v>30</v>
      </c>
      <c r="W20" s="21">
        <v>3000</v>
      </c>
      <c r="X20" s="21">
        <v>500</v>
      </c>
      <c r="Y20" s="21">
        <v>100</v>
      </c>
      <c r="Z20" s="22">
        <v>277</v>
      </c>
      <c r="AA20" s="5">
        <v>49</v>
      </c>
      <c r="AB20" s="25">
        <v>2</v>
      </c>
      <c r="AC20" s="25">
        <v>6</v>
      </c>
      <c r="AD20" s="25">
        <v>4</v>
      </c>
      <c r="AE20" s="25">
        <v>6</v>
      </c>
      <c r="AF20" s="25">
        <v>4</v>
      </c>
      <c r="AG20" s="28">
        <v>0</v>
      </c>
      <c r="AH20" s="26"/>
      <c r="AI20" s="26"/>
      <c r="AJ20" s="5">
        <v>1</v>
      </c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</row>
    <row r="21" spans="1:187" s="6" customFormat="1" x14ac:dyDescent="0.25">
      <c r="A21" s="4">
        <v>201920</v>
      </c>
      <c r="B21" s="4">
        <v>1</v>
      </c>
      <c r="C21" s="4" t="s">
        <v>57</v>
      </c>
      <c r="D21" s="4">
        <v>2</v>
      </c>
      <c r="E21" s="4" t="s">
        <v>61</v>
      </c>
      <c r="F21" s="18" t="s">
        <v>71</v>
      </c>
      <c r="G21" s="6" t="s">
        <v>66</v>
      </c>
      <c r="H21" s="4">
        <v>0</v>
      </c>
      <c r="I21" s="4">
        <v>0</v>
      </c>
      <c r="J21" s="4">
        <v>1</v>
      </c>
      <c r="K21" s="4">
        <v>1</v>
      </c>
      <c r="L21" s="4">
        <v>0</v>
      </c>
      <c r="M21" s="4">
        <v>0</v>
      </c>
      <c r="N21" s="5">
        <v>0</v>
      </c>
      <c r="O21" s="4">
        <v>99</v>
      </c>
      <c r="P21" s="4">
        <v>16.899999999999999</v>
      </c>
      <c r="Q21" s="4">
        <v>92</v>
      </c>
      <c r="R21" s="5">
        <v>12.8</v>
      </c>
      <c r="S21" s="21" t="s">
        <v>29</v>
      </c>
      <c r="T21" s="21">
        <v>1</v>
      </c>
      <c r="U21" s="21">
        <v>0</v>
      </c>
      <c r="V21" s="21" t="s">
        <v>30</v>
      </c>
      <c r="W21" s="21">
        <v>2750</v>
      </c>
      <c r="X21" s="21">
        <v>300</v>
      </c>
      <c r="Y21" s="21">
        <v>600</v>
      </c>
      <c r="Z21" s="22">
        <v>195</v>
      </c>
      <c r="AA21" s="5">
        <v>38</v>
      </c>
      <c r="AB21" s="25">
        <v>0</v>
      </c>
      <c r="AC21" s="25">
        <v>8</v>
      </c>
      <c r="AD21" s="25">
        <v>8</v>
      </c>
      <c r="AE21" s="25">
        <v>3</v>
      </c>
      <c r="AF21" s="25">
        <v>3</v>
      </c>
      <c r="AG21" s="28">
        <v>0</v>
      </c>
      <c r="AH21" s="26"/>
      <c r="AI21" s="26"/>
      <c r="AJ21" s="5">
        <v>0</v>
      </c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</row>
    <row r="22" spans="1:187" s="6" customFormat="1" x14ac:dyDescent="0.25">
      <c r="A22" s="4">
        <v>202001</v>
      </c>
      <c r="B22" s="4">
        <v>1</v>
      </c>
      <c r="C22" s="4" t="s">
        <v>58</v>
      </c>
      <c r="D22" s="4">
        <v>3</v>
      </c>
      <c r="E22" s="4" t="s">
        <v>63</v>
      </c>
      <c r="F22" s="18" t="s">
        <v>58</v>
      </c>
      <c r="G22" s="6" t="s">
        <v>66</v>
      </c>
      <c r="H22" s="4">
        <v>0</v>
      </c>
      <c r="I22" s="4">
        <v>0</v>
      </c>
      <c r="J22" s="4">
        <v>1</v>
      </c>
      <c r="K22" s="4">
        <v>0</v>
      </c>
      <c r="L22" s="4">
        <v>0</v>
      </c>
      <c r="M22" s="4">
        <v>0</v>
      </c>
      <c r="N22" s="5">
        <v>0</v>
      </c>
      <c r="O22" s="4">
        <v>98</v>
      </c>
      <c r="P22" s="4">
        <v>14.6</v>
      </c>
      <c r="Q22" s="4">
        <v>120</v>
      </c>
      <c r="R22" s="5">
        <v>14.7</v>
      </c>
      <c r="S22" s="21" t="s">
        <v>29</v>
      </c>
      <c r="T22" s="21">
        <v>1</v>
      </c>
      <c r="U22" s="21">
        <v>0</v>
      </c>
      <c r="V22" s="21" t="s">
        <v>30</v>
      </c>
      <c r="W22" s="21">
        <v>4500</v>
      </c>
      <c r="X22" s="21">
        <v>500</v>
      </c>
      <c r="Y22" s="21">
        <v>400</v>
      </c>
      <c r="Z22" s="22">
        <v>239</v>
      </c>
      <c r="AA22" s="5">
        <v>41</v>
      </c>
      <c r="AB22" s="25">
        <v>1</v>
      </c>
      <c r="AC22" s="25">
        <v>5</v>
      </c>
      <c r="AD22" s="25">
        <v>4</v>
      </c>
      <c r="AE22" s="25">
        <v>6</v>
      </c>
      <c r="AF22" s="25">
        <v>5</v>
      </c>
      <c r="AG22" s="28">
        <v>1</v>
      </c>
      <c r="AH22" s="26">
        <v>5</v>
      </c>
      <c r="AI22" s="26" t="s">
        <v>37</v>
      </c>
      <c r="AJ22" s="5">
        <v>0</v>
      </c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</row>
    <row r="23" spans="1:187" s="6" customFormat="1" x14ac:dyDescent="0.25">
      <c r="A23" s="4">
        <v>202002</v>
      </c>
      <c r="B23" s="4">
        <v>1</v>
      </c>
      <c r="C23" s="4" t="s">
        <v>56</v>
      </c>
      <c r="D23" s="4">
        <v>2</v>
      </c>
      <c r="E23" s="4" t="s">
        <v>61</v>
      </c>
      <c r="F23" s="18" t="s">
        <v>65</v>
      </c>
      <c r="G23" s="6" t="s">
        <v>62</v>
      </c>
      <c r="H23" s="4">
        <v>0</v>
      </c>
      <c r="I23" s="4">
        <v>0</v>
      </c>
      <c r="J23" s="4">
        <v>1</v>
      </c>
      <c r="K23" s="4">
        <v>0</v>
      </c>
      <c r="L23" s="4">
        <v>0</v>
      </c>
      <c r="M23" s="4">
        <v>0</v>
      </c>
      <c r="N23" s="5">
        <v>0</v>
      </c>
      <c r="O23" s="4">
        <v>97</v>
      </c>
      <c r="P23" s="4">
        <v>14.1</v>
      </c>
      <c r="Q23" s="4">
        <v>84</v>
      </c>
      <c r="R23" s="5" t="s">
        <v>36</v>
      </c>
      <c r="S23" s="21" t="s">
        <v>21</v>
      </c>
      <c r="T23" s="21">
        <v>0</v>
      </c>
      <c r="U23" s="21">
        <v>1</v>
      </c>
      <c r="V23" s="21" t="s">
        <v>38</v>
      </c>
      <c r="W23" s="23">
        <v>1500</v>
      </c>
      <c r="X23" s="23">
        <v>0</v>
      </c>
      <c r="Y23" s="23">
        <v>100</v>
      </c>
      <c r="Z23" s="24">
        <v>163</v>
      </c>
      <c r="AA23" s="5">
        <v>19</v>
      </c>
      <c r="AB23" s="25">
        <v>3</v>
      </c>
      <c r="AC23" s="25">
        <v>6</v>
      </c>
      <c r="AD23" s="25">
        <v>3</v>
      </c>
      <c r="AE23" s="25">
        <v>6</v>
      </c>
      <c r="AF23" s="25">
        <v>3</v>
      </c>
      <c r="AG23" s="28">
        <v>0</v>
      </c>
      <c r="AH23" s="26"/>
      <c r="AI23" s="26"/>
      <c r="AJ23" s="5">
        <v>0</v>
      </c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</row>
    <row r="24" spans="1:187" s="6" customFormat="1" x14ac:dyDescent="0.25">
      <c r="A24" s="4">
        <v>202003</v>
      </c>
      <c r="B24" s="4">
        <v>1</v>
      </c>
      <c r="C24" s="4" t="s">
        <v>59</v>
      </c>
      <c r="D24" s="4">
        <v>2</v>
      </c>
      <c r="E24" s="4" t="s">
        <v>69</v>
      </c>
      <c r="F24" s="18" t="s">
        <v>71</v>
      </c>
      <c r="G24" s="6" t="s">
        <v>68</v>
      </c>
      <c r="H24" s="4">
        <v>0</v>
      </c>
      <c r="I24" s="4">
        <v>0</v>
      </c>
      <c r="J24" s="4">
        <v>1</v>
      </c>
      <c r="K24" s="4">
        <v>1</v>
      </c>
      <c r="L24" s="4">
        <v>0</v>
      </c>
      <c r="M24" s="4">
        <v>0</v>
      </c>
      <c r="N24" s="5">
        <v>0</v>
      </c>
      <c r="O24" s="4">
        <v>97</v>
      </c>
      <c r="P24" s="4">
        <v>9.1999999999999993</v>
      </c>
      <c r="Q24" s="4">
        <v>84</v>
      </c>
      <c r="R24" s="5">
        <v>14.5</v>
      </c>
      <c r="S24" s="21" t="s">
        <v>23</v>
      </c>
      <c r="T24" s="21">
        <v>1</v>
      </c>
      <c r="U24" s="21">
        <v>0</v>
      </c>
      <c r="V24" s="21" t="s">
        <v>30</v>
      </c>
      <c r="W24" s="21">
        <v>2500</v>
      </c>
      <c r="X24" s="21">
        <v>200</v>
      </c>
      <c r="Y24" s="21">
        <v>480</v>
      </c>
      <c r="Z24" s="22">
        <v>198</v>
      </c>
      <c r="AA24" s="5">
        <v>52</v>
      </c>
      <c r="AB24" s="25">
        <v>3</v>
      </c>
      <c r="AC24" s="25">
        <v>10</v>
      </c>
      <c r="AD24" s="25">
        <v>7</v>
      </c>
      <c r="AE24" s="25">
        <v>3</v>
      </c>
      <c r="AF24" s="25">
        <v>0</v>
      </c>
      <c r="AG24" s="28">
        <v>0</v>
      </c>
      <c r="AH24" s="26"/>
      <c r="AI24" s="26"/>
      <c r="AJ24" s="5">
        <v>0</v>
      </c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</row>
    <row r="25" spans="1:187" s="6" customFormat="1" x14ac:dyDescent="0.25">
      <c r="A25" s="4">
        <v>202004</v>
      </c>
      <c r="B25" s="4">
        <v>1</v>
      </c>
      <c r="C25" s="4" t="s">
        <v>57</v>
      </c>
      <c r="D25" s="4">
        <v>2</v>
      </c>
      <c r="E25" s="4" t="s">
        <v>69</v>
      </c>
      <c r="F25" s="18" t="s">
        <v>59</v>
      </c>
      <c r="G25" s="6" t="s">
        <v>64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5">
        <v>1</v>
      </c>
      <c r="O25" s="4">
        <v>100</v>
      </c>
      <c r="P25" s="4">
        <v>13</v>
      </c>
      <c r="Q25" s="4">
        <v>36</v>
      </c>
      <c r="R25" s="5">
        <v>185</v>
      </c>
      <c r="S25" s="21" t="s">
        <v>29</v>
      </c>
      <c r="T25" s="21">
        <v>1</v>
      </c>
      <c r="U25" s="21">
        <v>0</v>
      </c>
      <c r="V25" s="21" t="s">
        <v>38</v>
      </c>
      <c r="W25" s="21">
        <v>1500</v>
      </c>
      <c r="X25" s="21">
        <v>100</v>
      </c>
      <c r="Y25" s="21">
        <v>100</v>
      </c>
      <c r="Z25" s="22">
        <v>56</v>
      </c>
      <c r="AA25" s="5">
        <v>15</v>
      </c>
      <c r="AB25" s="25">
        <v>1</v>
      </c>
      <c r="AC25" s="25">
        <v>3</v>
      </c>
      <c r="AD25" s="25">
        <v>2</v>
      </c>
      <c r="AE25" s="25">
        <v>5</v>
      </c>
      <c r="AF25" s="25">
        <v>4</v>
      </c>
      <c r="AG25" s="28">
        <v>1</v>
      </c>
      <c r="AH25" s="26">
        <v>6</v>
      </c>
      <c r="AI25" s="26" t="s">
        <v>37</v>
      </c>
      <c r="AJ25" s="5">
        <v>0</v>
      </c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</row>
    <row r="26" spans="1:187" s="6" customFormat="1" x14ac:dyDescent="0.25">
      <c r="A26" s="4">
        <v>202005</v>
      </c>
      <c r="B26" s="4">
        <v>1</v>
      </c>
      <c r="C26" s="4" t="s">
        <v>56</v>
      </c>
      <c r="D26" s="4">
        <v>2</v>
      </c>
      <c r="E26" s="4" t="s">
        <v>69</v>
      </c>
      <c r="F26" s="18" t="s">
        <v>72</v>
      </c>
      <c r="G26" s="6" t="s">
        <v>70</v>
      </c>
      <c r="H26" s="4">
        <v>0</v>
      </c>
      <c r="I26" s="4">
        <v>1</v>
      </c>
      <c r="J26" s="4">
        <v>1</v>
      </c>
      <c r="K26" s="4">
        <v>0</v>
      </c>
      <c r="L26" s="4">
        <v>1</v>
      </c>
      <c r="M26" s="4">
        <v>0</v>
      </c>
      <c r="N26" s="5">
        <v>0</v>
      </c>
      <c r="O26" s="4">
        <v>95</v>
      </c>
      <c r="P26" s="4">
        <v>13.4</v>
      </c>
      <c r="Q26" s="4">
        <v>92</v>
      </c>
      <c r="R26" s="5" t="s">
        <v>36</v>
      </c>
      <c r="S26" s="21" t="s">
        <v>21</v>
      </c>
      <c r="T26" s="21">
        <v>0</v>
      </c>
      <c r="U26" s="21">
        <v>1</v>
      </c>
      <c r="V26" s="21" t="s">
        <v>38</v>
      </c>
      <c r="W26" s="21">
        <v>2000</v>
      </c>
      <c r="X26" s="21">
        <v>100</v>
      </c>
      <c r="Y26" s="21">
        <v>300</v>
      </c>
      <c r="Z26" s="22">
        <v>182</v>
      </c>
      <c r="AA26" s="5">
        <v>34</v>
      </c>
      <c r="AB26" s="25">
        <v>1</v>
      </c>
      <c r="AC26" s="25">
        <v>1</v>
      </c>
      <c r="AD26" s="25">
        <v>0</v>
      </c>
      <c r="AE26" s="25">
        <v>2</v>
      </c>
      <c r="AF26" s="25">
        <v>1</v>
      </c>
      <c r="AG26" s="28">
        <v>0</v>
      </c>
      <c r="AH26" s="26"/>
      <c r="AI26" s="26"/>
      <c r="AJ26" s="5">
        <v>0</v>
      </c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</row>
    <row r="27" spans="1:187" s="6" customFormat="1" x14ac:dyDescent="0.25">
      <c r="A27" s="4">
        <v>202006</v>
      </c>
      <c r="B27" s="4">
        <v>0</v>
      </c>
      <c r="C27" s="4" t="s">
        <v>58</v>
      </c>
      <c r="D27" s="4">
        <v>3</v>
      </c>
      <c r="E27" s="4" t="s">
        <v>67</v>
      </c>
      <c r="F27" s="18" t="s">
        <v>59</v>
      </c>
      <c r="G27" s="6" t="s">
        <v>62</v>
      </c>
      <c r="H27" s="4">
        <v>0</v>
      </c>
      <c r="I27" s="4">
        <v>0</v>
      </c>
      <c r="J27" s="4">
        <v>1</v>
      </c>
      <c r="K27" s="4">
        <v>0</v>
      </c>
      <c r="L27" s="4">
        <v>0</v>
      </c>
      <c r="M27" s="4">
        <v>0</v>
      </c>
      <c r="N27" s="5">
        <v>0</v>
      </c>
      <c r="O27" s="4">
        <v>95</v>
      </c>
      <c r="P27" s="4">
        <v>11.2</v>
      </c>
      <c r="Q27" s="4">
        <v>81</v>
      </c>
      <c r="R27" s="5">
        <v>6.7</v>
      </c>
      <c r="S27" s="21" t="s">
        <v>21</v>
      </c>
      <c r="T27" s="21">
        <v>0</v>
      </c>
      <c r="U27" s="21">
        <v>0</v>
      </c>
      <c r="V27" s="21" t="s">
        <v>38</v>
      </c>
      <c r="W27" s="23">
        <v>1000</v>
      </c>
      <c r="X27" s="23">
        <v>100</v>
      </c>
      <c r="Y27" s="23">
        <v>100</v>
      </c>
      <c r="Z27" s="24">
        <v>83</v>
      </c>
      <c r="AA27" s="5">
        <v>11</v>
      </c>
      <c r="AB27" s="25">
        <v>1</v>
      </c>
      <c r="AC27" s="25">
        <v>5</v>
      </c>
      <c r="AD27" s="25">
        <v>4</v>
      </c>
      <c r="AE27" s="25">
        <v>2</v>
      </c>
      <c r="AF27" s="25">
        <v>1</v>
      </c>
      <c r="AG27" s="28">
        <v>0</v>
      </c>
      <c r="AH27" s="26"/>
      <c r="AI27" s="26"/>
      <c r="AJ27" s="5">
        <v>0</v>
      </c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</row>
    <row r="28" spans="1:187" s="6" customFormat="1" x14ac:dyDescent="0.25">
      <c r="A28" s="4">
        <v>202007</v>
      </c>
      <c r="B28" s="4">
        <v>0</v>
      </c>
      <c r="C28" s="4" t="s">
        <v>59</v>
      </c>
      <c r="D28" s="4">
        <v>3</v>
      </c>
      <c r="E28" s="4" t="s">
        <v>63</v>
      </c>
      <c r="F28" s="18" t="s">
        <v>65</v>
      </c>
      <c r="G28" s="6" t="s">
        <v>68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5">
        <v>1</v>
      </c>
      <c r="O28" s="4">
        <v>99</v>
      </c>
      <c r="P28" s="4">
        <v>9.8000000000000007</v>
      </c>
      <c r="Q28" s="4">
        <v>42</v>
      </c>
      <c r="R28" s="5" t="s">
        <v>36</v>
      </c>
      <c r="S28" s="21" t="s">
        <v>31</v>
      </c>
      <c r="T28" s="21">
        <v>0</v>
      </c>
      <c r="U28" s="21">
        <v>0</v>
      </c>
      <c r="V28" s="21" t="s">
        <v>38</v>
      </c>
      <c r="W28" s="21">
        <v>1000</v>
      </c>
      <c r="X28" s="21">
        <v>50</v>
      </c>
      <c r="Y28" s="21">
        <v>200</v>
      </c>
      <c r="Z28" s="22">
        <v>70</v>
      </c>
      <c r="AA28" s="5">
        <v>14</v>
      </c>
      <c r="AB28" s="25">
        <v>0</v>
      </c>
      <c r="AC28" s="25">
        <v>4</v>
      </c>
      <c r="AD28" s="25">
        <v>4</v>
      </c>
      <c r="AE28" s="25">
        <v>6</v>
      </c>
      <c r="AF28" s="25">
        <v>6</v>
      </c>
      <c r="AG28" s="28">
        <v>1</v>
      </c>
      <c r="AH28" s="26">
        <v>1</v>
      </c>
      <c r="AI28" s="27" t="s">
        <v>1</v>
      </c>
      <c r="AJ28" s="5">
        <v>0</v>
      </c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</row>
    <row r="29" spans="1:187" s="6" customFormat="1" x14ac:dyDescent="0.25">
      <c r="A29" s="4">
        <v>202008</v>
      </c>
      <c r="B29" s="4">
        <v>0</v>
      </c>
      <c r="C29" s="4" t="s">
        <v>56</v>
      </c>
      <c r="D29" s="4">
        <v>2</v>
      </c>
      <c r="E29" s="4" t="s">
        <v>69</v>
      </c>
      <c r="F29" s="18" t="s">
        <v>73</v>
      </c>
      <c r="G29" s="6" t="s">
        <v>70</v>
      </c>
      <c r="H29" s="4">
        <v>0</v>
      </c>
      <c r="I29" s="4">
        <v>0</v>
      </c>
      <c r="J29" s="4">
        <v>0</v>
      </c>
      <c r="K29" s="4">
        <v>1</v>
      </c>
      <c r="L29" s="4">
        <v>0</v>
      </c>
      <c r="M29" s="4">
        <v>0</v>
      </c>
      <c r="N29" s="5">
        <v>0</v>
      </c>
      <c r="O29" s="4">
        <v>99</v>
      </c>
      <c r="P29" s="4">
        <v>13.2</v>
      </c>
      <c r="Q29" s="4">
        <v>70</v>
      </c>
      <c r="R29" s="5">
        <v>7.3</v>
      </c>
      <c r="S29" s="21" t="s">
        <v>29</v>
      </c>
      <c r="T29" s="21">
        <v>1</v>
      </c>
      <c r="U29" s="21">
        <v>0</v>
      </c>
      <c r="V29" s="21" t="s">
        <v>30</v>
      </c>
      <c r="W29" s="21">
        <v>3000</v>
      </c>
      <c r="X29" s="21">
        <v>200</v>
      </c>
      <c r="Y29" s="21">
        <v>1100</v>
      </c>
      <c r="Z29" s="22">
        <v>160</v>
      </c>
      <c r="AA29" s="5">
        <v>34</v>
      </c>
      <c r="AB29" s="25">
        <v>0</v>
      </c>
      <c r="AC29" s="25">
        <v>6</v>
      </c>
      <c r="AD29" s="25">
        <v>6</v>
      </c>
      <c r="AE29" s="25">
        <v>4</v>
      </c>
      <c r="AF29" s="25">
        <v>4</v>
      </c>
      <c r="AG29" s="28">
        <v>0</v>
      </c>
      <c r="AH29" s="26"/>
      <c r="AI29" s="26"/>
      <c r="AJ29" s="5">
        <v>0</v>
      </c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</row>
    <row r="30" spans="1:187" s="6" customFormat="1" x14ac:dyDescent="0.25">
      <c r="A30" s="4">
        <v>202009</v>
      </c>
      <c r="B30" s="4">
        <v>1</v>
      </c>
      <c r="C30" s="4" t="s">
        <v>59</v>
      </c>
      <c r="D30" s="4">
        <v>2</v>
      </c>
      <c r="E30" s="4" t="s">
        <v>61</v>
      </c>
      <c r="F30" s="18" t="s">
        <v>65</v>
      </c>
      <c r="G30" s="6" t="s">
        <v>62</v>
      </c>
      <c r="H30" s="4">
        <v>0</v>
      </c>
      <c r="I30" s="4">
        <v>0</v>
      </c>
      <c r="J30" s="4">
        <v>1</v>
      </c>
      <c r="K30" s="4">
        <v>0</v>
      </c>
      <c r="L30" s="4">
        <v>0</v>
      </c>
      <c r="M30" s="4">
        <v>0</v>
      </c>
      <c r="N30" s="5">
        <v>0</v>
      </c>
      <c r="O30" s="4">
        <v>97</v>
      </c>
      <c r="P30" s="4">
        <v>15.6</v>
      </c>
      <c r="Q30" s="4">
        <v>92</v>
      </c>
      <c r="R30" s="5" t="s">
        <v>36</v>
      </c>
      <c r="S30" s="21" t="s">
        <v>23</v>
      </c>
      <c r="T30" s="21">
        <v>1</v>
      </c>
      <c r="U30" s="21">
        <v>1</v>
      </c>
      <c r="V30" s="21" t="s">
        <v>38</v>
      </c>
      <c r="W30" s="21">
        <v>2000</v>
      </c>
      <c r="X30" s="21">
        <v>50</v>
      </c>
      <c r="Y30" s="21">
        <v>200</v>
      </c>
      <c r="Z30" s="22">
        <v>107</v>
      </c>
      <c r="AA30" s="5">
        <v>3</v>
      </c>
      <c r="AB30" s="25">
        <v>2</v>
      </c>
      <c r="AC30" s="25">
        <v>4</v>
      </c>
      <c r="AD30" s="25">
        <v>2</v>
      </c>
      <c r="AE30" s="25">
        <v>1</v>
      </c>
      <c r="AF30" s="25">
        <v>-1</v>
      </c>
      <c r="AG30" s="28">
        <v>0</v>
      </c>
      <c r="AH30" s="26"/>
      <c r="AI30" s="26"/>
      <c r="AJ30" s="5">
        <v>0</v>
      </c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</row>
    <row r="31" spans="1:187" s="6" customFormat="1" x14ac:dyDescent="0.25">
      <c r="A31" s="4">
        <v>202010</v>
      </c>
      <c r="B31" s="4">
        <v>1</v>
      </c>
      <c r="C31" s="4" t="s">
        <v>58</v>
      </c>
      <c r="D31" s="4">
        <v>3</v>
      </c>
      <c r="E31" s="4" t="s">
        <v>69</v>
      </c>
      <c r="F31" s="18" t="s">
        <v>71</v>
      </c>
      <c r="G31" s="6" t="s">
        <v>66</v>
      </c>
      <c r="H31" s="4">
        <v>0</v>
      </c>
      <c r="I31" s="4">
        <v>0</v>
      </c>
      <c r="J31" s="4">
        <v>1</v>
      </c>
      <c r="K31" s="4">
        <v>0</v>
      </c>
      <c r="L31" s="4">
        <v>0</v>
      </c>
      <c r="M31" s="4">
        <v>0</v>
      </c>
      <c r="N31" s="5">
        <v>0</v>
      </c>
      <c r="O31" s="4">
        <v>97</v>
      </c>
      <c r="P31" s="4">
        <v>13.6</v>
      </c>
      <c r="Q31" s="4">
        <v>94</v>
      </c>
      <c r="R31" s="5">
        <v>7.3</v>
      </c>
      <c r="S31" s="21" t="s">
        <v>26</v>
      </c>
      <c r="T31" s="21">
        <v>1</v>
      </c>
      <c r="U31" s="21">
        <v>0</v>
      </c>
      <c r="V31" s="21" t="s">
        <v>38</v>
      </c>
      <c r="W31" s="21">
        <v>2500</v>
      </c>
      <c r="X31" s="21">
        <v>600</v>
      </c>
      <c r="Y31" s="21">
        <v>700</v>
      </c>
      <c r="Z31" s="22">
        <v>270</v>
      </c>
      <c r="AA31" s="5">
        <v>41</v>
      </c>
      <c r="AB31" s="25">
        <v>0</v>
      </c>
      <c r="AC31" s="25">
        <v>4</v>
      </c>
      <c r="AD31" s="25">
        <v>4</v>
      </c>
      <c r="AE31" s="25">
        <v>4</v>
      </c>
      <c r="AF31" s="25">
        <v>4</v>
      </c>
      <c r="AG31" s="28">
        <v>1</v>
      </c>
      <c r="AH31" s="26">
        <v>2</v>
      </c>
      <c r="AI31" s="26" t="s">
        <v>34</v>
      </c>
      <c r="AJ31" s="5">
        <v>0</v>
      </c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</row>
    <row r="32" spans="1:187" s="6" customFormat="1" x14ac:dyDescent="0.25">
      <c r="A32" s="4">
        <v>202011</v>
      </c>
      <c r="B32" s="4">
        <v>1</v>
      </c>
      <c r="C32" s="4" t="s">
        <v>60</v>
      </c>
      <c r="D32" s="4">
        <v>3</v>
      </c>
      <c r="E32" s="4" t="s">
        <v>63</v>
      </c>
      <c r="F32" s="18" t="s">
        <v>58</v>
      </c>
      <c r="G32" s="6" t="s">
        <v>66</v>
      </c>
      <c r="H32" s="4">
        <v>0</v>
      </c>
      <c r="I32" s="4">
        <v>1</v>
      </c>
      <c r="J32" s="4">
        <v>1</v>
      </c>
      <c r="K32" s="4">
        <v>0</v>
      </c>
      <c r="L32" s="4">
        <v>0</v>
      </c>
      <c r="M32" s="4">
        <v>0</v>
      </c>
      <c r="N32" s="5">
        <v>0</v>
      </c>
      <c r="O32" s="4">
        <v>98</v>
      </c>
      <c r="P32" s="4">
        <v>11.6</v>
      </c>
      <c r="Q32" s="4">
        <v>151</v>
      </c>
      <c r="R32" s="5" t="s">
        <v>36</v>
      </c>
      <c r="S32" s="21" t="s">
        <v>21</v>
      </c>
      <c r="T32" s="21">
        <v>0</v>
      </c>
      <c r="U32" s="21">
        <v>0</v>
      </c>
      <c r="V32" s="21" t="s">
        <v>38</v>
      </c>
      <c r="W32" s="21">
        <v>1000</v>
      </c>
      <c r="X32" s="21">
        <v>100</v>
      </c>
      <c r="Y32" s="21">
        <v>900</v>
      </c>
      <c r="Z32" s="22">
        <v>163</v>
      </c>
      <c r="AA32" s="5">
        <v>32</v>
      </c>
      <c r="AB32" s="25">
        <v>2</v>
      </c>
      <c r="AC32" s="25">
        <v>8</v>
      </c>
      <c r="AD32" s="25">
        <v>6</v>
      </c>
      <c r="AE32" s="25">
        <v>6</v>
      </c>
      <c r="AF32" s="25">
        <v>4</v>
      </c>
      <c r="AG32" s="28">
        <v>1</v>
      </c>
      <c r="AH32" s="26">
        <v>1</v>
      </c>
      <c r="AI32" s="26" t="s">
        <v>37</v>
      </c>
      <c r="AJ32" s="5">
        <v>1</v>
      </c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</row>
    <row r="33" spans="1:187" s="6" customFormat="1" x14ac:dyDescent="0.25">
      <c r="A33" s="4">
        <v>202012</v>
      </c>
      <c r="B33" s="4">
        <v>1</v>
      </c>
      <c r="C33" s="4" t="s">
        <v>59</v>
      </c>
      <c r="D33" s="4">
        <v>2</v>
      </c>
      <c r="E33" s="4" t="s">
        <v>69</v>
      </c>
      <c r="F33" s="18" t="s">
        <v>59</v>
      </c>
      <c r="G33" s="6" t="s">
        <v>62</v>
      </c>
      <c r="H33" s="4">
        <v>0</v>
      </c>
      <c r="I33" s="4">
        <v>0</v>
      </c>
      <c r="J33" s="4">
        <v>1</v>
      </c>
      <c r="K33" s="4">
        <v>1</v>
      </c>
      <c r="L33" s="4">
        <v>0</v>
      </c>
      <c r="M33" s="4">
        <v>0</v>
      </c>
      <c r="N33" s="5">
        <v>0</v>
      </c>
      <c r="O33" s="4">
        <v>97</v>
      </c>
      <c r="P33" s="4">
        <v>14.4</v>
      </c>
      <c r="Q33" s="4">
        <v>60</v>
      </c>
      <c r="R33" s="5">
        <v>17.600000000000001</v>
      </c>
      <c r="S33" s="21" t="s">
        <v>29</v>
      </c>
      <c r="T33" s="21">
        <v>1</v>
      </c>
      <c r="U33" s="21">
        <v>0</v>
      </c>
      <c r="V33" s="21" t="s">
        <v>30</v>
      </c>
      <c r="W33" s="21">
        <v>2000</v>
      </c>
      <c r="X33" s="21">
        <v>0</v>
      </c>
      <c r="Y33" s="21">
        <v>100</v>
      </c>
      <c r="Z33" s="22">
        <v>73</v>
      </c>
      <c r="AA33" s="5">
        <v>18</v>
      </c>
      <c r="AB33" s="25">
        <v>0</v>
      </c>
      <c r="AC33" s="25">
        <v>2</v>
      </c>
      <c r="AD33" s="25">
        <v>2</v>
      </c>
      <c r="AE33" s="25">
        <v>3</v>
      </c>
      <c r="AF33" s="25">
        <v>3</v>
      </c>
      <c r="AG33" s="28">
        <v>0</v>
      </c>
      <c r="AH33" s="26"/>
      <c r="AI33" s="26"/>
      <c r="AJ33" s="5">
        <v>0</v>
      </c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</row>
    <row r="34" spans="1:187" s="6" customFormat="1" x14ac:dyDescent="0.25">
      <c r="A34" s="4">
        <v>202013</v>
      </c>
      <c r="B34" s="4">
        <v>0</v>
      </c>
      <c r="C34" s="4" t="s">
        <v>56</v>
      </c>
      <c r="D34" s="4">
        <v>2</v>
      </c>
      <c r="E34" s="4" t="s">
        <v>63</v>
      </c>
      <c r="F34" s="18" t="s">
        <v>58</v>
      </c>
      <c r="G34" s="6" t="s">
        <v>66</v>
      </c>
      <c r="H34" s="4">
        <v>0</v>
      </c>
      <c r="I34" s="4">
        <v>0</v>
      </c>
      <c r="J34" s="4">
        <v>1</v>
      </c>
      <c r="K34" s="4">
        <v>0</v>
      </c>
      <c r="L34" s="4">
        <v>0</v>
      </c>
      <c r="M34" s="4">
        <v>0</v>
      </c>
      <c r="N34" s="5">
        <v>0</v>
      </c>
      <c r="O34" s="4">
        <v>98</v>
      </c>
      <c r="P34" s="4">
        <v>14.3</v>
      </c>
      <c r="Q34" s="4">
        <v>57</v>
      </c>
      <c r="R34" s="5">
        <v>9.6999999999999993</v>
      </c>
      <c r="S34" s="21" t="s">
        <v>21</v>
      </c>
      <c r="T34" s="21">
        <v>0</v>
      </c>
      <c r="U34" s="21">
        <v>0</v>
      </c>
      <c r="V34" s="21" t="s">
        <v>38</v>
      </c>
      <c r="W34" s="21">
        <v>1500</v>
      </c>
      <c r="X34" s="21">
        <v>100</v>
      </c>
      <c r="Y34" s="21">
        <v>300</v>
      </c>
      <c r="Z34" s="22">
        <v>177</v>
      </c>
      <c r="AA34" s="5">
        <v>19</v>
      </c>
      <c r="AB34" s="25">
        <v>0</v>
      </c>
      <c r="AC34" s="25">
        <v>3</v>
      </c>
      <c r="AD34" s="25">
        <v>3</v>
      </c>
      <c r="AE34" s="25">
        <v>2</v>
      </c>
      <c r="AF34" s="25">
        <v>2</v>
      </c>
      <c r="AG34" s="28">
        <v>0</v>
      </c>
      <c r="AH34" s="26"/>
      <c r="AI34" s="26"/>
      <c r="AJ34" s="5">
        <v>0</v>
      </c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</row>
    <row r="35" spans="1:187" s="6" customFormat="1" x14ac:dyDescent="0.25">
      <c r="A35" s="4">
        <v>202014</v>
      </c>
      <c r="B35" s="4">
        <v>0</v>
      </c>
      <c r="C35" s="4" t="s">
        <v>59</v>
      </c>
      <c r="D35" s="4">
        <v>3</v>
      </c>
      <c r="E35" s="4" t="s">
        <v>63</v>
      </c>
      <c r="F35" s="18" t="s">
        <v>56</v>
      </c>
      <c r="G35" s="6" t="s">
        <v>64</v>
      </c>
      <c r="H35" s="4">
        <v>0</v>
      </c>
      <c r="I35" s="4">
        <v>0</v>
      </c>
      <c r="J35" s="4">
        <v>1</v>
      </c>
      <c r="K35" s="4">
        <v>0</v>
      </c>
      <c r="L35" s="4">
        <v>0</v>
      </c>
      <c r="M35" s="4">
        <v>0</v>
      </c>
      <c r="N35" s="5">
        <v>0</v>
      </c>
      <c r="O35" s="4">
        <v>98</v>
      </c>
      <c r="P35" s="4">
        <v>13.9</v>
      </c>
      <c r="Q35" s="4">
        <v>61</v>
      </c>
      <c r="R35" s="5">
        <v>16.8</v>
      </c>
      <c r="S35" s="21" t="s">
        <v>23</v>
      </c>
      <c r="T35" s="21">
        <v>1</v>
      </c>
      <c r="U35" s="21">
        <v>0</v>
      </c>
      <c r="V35" s="21" t="s">
        <v>38</v>
      </c>
      <c r="W35" s="21">
        <v>2000</v>
      </c>
      <c r="X35" s="21">
        <v>50</v>
      </c>
      <c r="Y35" s="21">
        <v>200</v>
      </c>
      <c r="Z35" s="22">
        <v>135</v>
      </c>
      <c r="AA35" s="5">
        <v>34</v>
      </c>
      <c r="AB35" s="25">
        <v>4</v>
      </c>
      <c r="AC35" s="25">
        <v>10</v>
      </c>
      <c r="AD35" s="25">
        <v>6</v>
      </c>
      <c r="AE35" s="25">
        <v>9</v>
      </c>
      <c r="AF35" s="25">
        <v>5</v>
      </c>
      <c r="AG35" s="28">
        <v>0</v>
      </c>
      <c r="AH35" s="26"/>
      <c r="AI35" s="26"/>
      <c r="AJ35" s="5">
        <v>0</v>
      </c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</row>
    <row r="36" spans="1:187" s="6" customFormat="1" x14ac:dyDescent="0.25">
      <c r="A36" s="4">
        <v>202015</v>
      </c>
      <c r="B36" s="4">
        <v>0</v>
      </c>
      <c r="C36" s="4" t="s">
        <v>59</v>
      </c>
      <c r="D36" s="4">
        <v>2</v>
      </c>
      <c r="E36" s="4" t="s">
        <v>63</v>
      </c>
      <c r="F36" s="18" t="s">
        <v>59</v>
      </c>
      <c r="G36" s="6" t="s">
        <v>66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5">
        <v>0</v>
      </c>
      <c r="O36" s="4">
        <v>98</v>
      </c>
      <c r="P36" s="4">
        <v>13.5</v>
      </c>
      <c r="Q36" s="4">
        <v>70</v>
      </c>
      <c r="R36" s="5">
        <v>19</v>
      </c>
      <c r="S36" s="21" t="s">
        <v>29</v>
      </c>
      <c r="T36" s="21">
        <v>1</v>
      </c>
      <c r="U36" s="21">
        <v>0</v>
      </c>
      <c r="V36" s="21" t="s">
        <v>38</v>
      </c>
      <c r="W36" s="21">
        <v>1000</v>
      </c>
      <c r="X36" s="21">
        <v>0</v>
      </c>
      <c r="Y36" s="21">
        <v>30</v>
      </c>
      <c r="Z36" s="22">
        <v>46</v>
      </c>
      <c r="AA36" s="5">
        <v>18</v>
      </c>
      <c r="AB36" s="25">
        <v>1</v>
      </c>
      <c r="AC36" s="25">
        <v>8</v>
      </c>
      <c r="AD36" s="25">
        <v>7</v>
      </c>
      <c r="AE36" s="25">
        <v>2</v>
      </c>
      <c r="AF36" s="25">
        <v>1</v>
      </c>
      <c r="AG36" s="28">
        <v>0</v>
      </c>
      <c r="AH36" s="26"/>
      <c r="AI36" s="26"/>
      <c r="AJ36" s="5">
        <v>0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</row>
    <row r="37" spans="1:187" s="6" customFormat="1" x14ac:dyDescent="0.25">
      <c r="A37" s="4">
        <v>202016</v>
      </c>
      <c r="B37" s="4">
        <v>1</v>
      </c>
      <c r="C37" s="4" t="s">
        <v>58</v>
      </c>
      <c r="D37" s="4">
        <v>3</v>
      </c>
      <c r="E37" s="4" t="s">
        <v>69</v>
      </c>
      <c r="F37" s="18" t="s">
        <v>65</v>
      </c>
      <c r="G37" s="6" t="s">
        <v>68</v>
      </c>
      <c r="H37" s="4">
        <v>0</v>
      </c>
      <c r="I37" s="4">
        <v>1</v>
      </c>
      <c r="J37" s="4">
        <v>1</v>
      </c>
      <c r="K37" s="4">
        <v>0</v>
      </c>
      <c r="L37" s="4">
        <v>0</v>
      </c>
      <c r="M37" s="4">
        <v>0</v>
      </c>
      <c r="N37" s="5">
        <v>0</v>
      </c>
      <c r="O37" s="4">
        <v>96</v>
      </c>
      <c r="P37" s="4">
        <v>11.3</v>
      </c>
      <c r="Q37" s="4">
        <v>98</v>
      </c>
      <c r="R37" s="5" t="s">
        <v>36</v>
      </c>
      <c r="S37" s="21" t="s">
        <v>21</v>
      </c>
      <c r="T37" s="21">
        <v>0</v>
      </c>
      <c r="U37" s="21">
        <v>0</v>
      </c>
      <c r="V37" s="21" t="s">
        <v>38</v>
      </c>
      <c r="W37" s="21">
        <v>1000</v>
      </c>
      <c r="X37" s="21">
        <v>300</v>
      </c>
      <c r="Y37" s="21">
        <v>200</v>
      </c>
      <c r="Z37" s="22">
        <v>45</v>
      </c>
      <c r="AA37" s="5">
        <v>3</v>
      </c>
      <c r="AB37" s="25">
        <v>5</v>
      </c>
      <c r="AC37" s="25">
        <v>4</v>
      </c>
      <c r="AD37" s="25">
        <v>-1</v>
      </c>
      <c r="AE37" s="25">
        <v>6</v>
      </c>
      <c r="AF37" s="25">
        <v>1</v>
      </c>
      <c r="AG37" s="28">
        <v>0</v>
      </c>
      <c r="AH37" s="26"/>
      <c r="AI37" s="26"/>
      <c r="AJ37" s="5">
        <v>0</v>
      </c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</row>
    <row r="38" spans="1:187" s="6" customFormat="1" x14ac:dyDescent="0.25">
      <c r="A38" s="4">
        <v>202017</v>
      </c>
      <c r="B38" s="4">
        <v>1</v>
      </c>
      <c r="C38" s="4" t="s">
        <v>59</v>
      </c>
      <c r="D38" s="4">
        <v>2</v>
      </c>
      <c r="E38" s="4" t="s">
        <v>69</v>
      </c>
      <c r="F38" s="18" t="s">
        <v>65</v>
      </c>
      <c r="G38" s="6" t="s">
        <v>66</v>
      </c>
      <c r="H38" s="4">
        <v>0</v>
      </c>
      <c r="I38" s="4">
        <v>1</v>
      </c>
      <c r="J38" s="4">
        <v>1</v>
      </c>
      <c r="K38" s="4">
        <v>0</v>
      </c>
      <c r="L38" s="4">
        <v>0</v>
      </c>
      <c r="M38" s="4">
        <v>0</v>
      </c>
      <c r="N38" s="5">
        <v>0</v>
      </c>
      <c r="O38" s="4">
        <v>99</v>
      </c>
      <c r="P38" s="4">
        <v>13.6</v>
      </c>
      <c r="Q38" s="4">
        <v>78</v>
      </c>
      <c r="R38" s="5">
        <v>8.5</v>
      </c>
      <c r="S38" s="21" t="s">
        <v>31</v>
      </c>
      <c r="T38" s="21">
        <v>1</v>
      </c>
      <c r="U38" s="21">
        <v>0</v>
      </c>
      <c r="V38" s="21" t="s">
        <v>38</v>
      </c>
      <c r="W38" s="21">
        <v>1000</v>
      </c>
      <c r="X38" s="21">
        <v>50</v>
      </c>
      <c r="Y38" s="21">
        <v>50</v>
      </c>
      <c r="Z38" s="22">
        <v>65</v>
      </c>
      <c r="AA38" s="5">
        <v>18</v>
      </c>
      <c r="AB38" s="25">
        <v>0</v>
      </c>
      <c r="AC38" s="25">
        <v>2</v>
      </c>
      <c r="AD38" s="25">
        <v>2</v>
      </c>
      <c r="AE38" s="25">
        <v>2</v>
      </c>
      <c r="AF38" s="25">
        <v>2</v>
      </c>
      <c r="AG38" s="28">
        <v>0</v>
      </c>
      <c r="AH38" s="26"/>
      <c r="AI38" s="26"/>
      <c r="AJ38" s="5">
        <v>0</v>
      </c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</row>
    <row r="39" spans="1:187" s="6" customFormat="1" x14ac:dyDescent="0.25">
      <c r="A39" s="4">
        <v>202018</v>
      </c>
      <c r="B39" s="4">
        <v>0</v>
      </c>
      <c r="C39" s="4" t="s">
        <v>58</v>
      </c>
      <c r="D39" s="4">
        <v>2</v>
      </c>
      <c r="E39" s="4" t="s">
        <v>67</v>
      </c>
      <c r="F39" s="18" t="s">
        <v>56</v>
      </c>
      <c r="G39" s="6" t="s">
        <v>62</v>
      </c>
      <c r="H39" s="4">
        <v>0</v>
      </c>
      <c r="I39" s="4">
        <v>0</v>
      </c>
      <c r="J39" s="4">
        <v>1</v>
      </c>
      <c r="K39" s="4">
        <v>0</v>
      </c>
      <c r="L39" s="4">
        <v>0</v>
      </c>
      <c r="M39" s="4">
        <v>0</v>
      </c>
      <c r="N39" s="5">
        <v>0</v>
      </c>
      <c r="O39" s="4">
        <v>98</v>
      </c>
      <c r="P39" s="4">
        <v>13.3</v>
      </c>
      <c r="Q39" s="4">
        <v>71</v>
      </c>
      <c r="R39" s="5">
        <v>9.9</v>
      </c>
      <c r="S39" s="21" t="s">
        <v>26</v>
      </c>
      <c r="T39" s="21">
        <v>1</v>
      </c>
      <c r="U39" s="21">
        <v>0</v>
      </c>
      <c r="V39" s="21" t="s">
        <v>38</v>
      </c>
      <c r="W39" s="21">
        <v>1500</v>
      </c>
      <c r="X39" s="21">
        <v>200</v>
      </c>
      <c r="Y39" s="21">
        <v>220</v>
      </c>
      <c r="Z39" s="22">
        <v>100</v>
      </c>
      <c r="AA39" s="5">
        <v>18</v>
      </c>
      <c r="AB39" s="25">
        <v>0</v>
      </c>
      <c r="AC39" s="25">
        <v>5</v>
      </c>
      <c r="AD39" s="25">
        <v>5</v>
      </c>
      <c r="AE39" s="25">
        <v>8</v>
      </c>
      <c r="AF39" s="25">
        <v>8</v>
      </c>
      <c r="AG39" s="28">
        <v>0</v>
      </c>
      <c r="AH39" s="26"/>
      <c r="AI39" s="26"/>
      <c r="AJ39" s="5">
        <v>0</v>
      </c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</row>
    <row r="40" spans="1:187" s="6" customFormat="1" x14ac:dyDescent="0.25">
      <c r="A40" s="4">
        <v>202019</v>
      </c>
      <c r="B40" s="4">
        <v>1</v>
      </c>
      <c r="C40" s="4" t="s">
        <v>59</v>
      </c>
      <c r="D40" s="4">
        <v>2</v>
      </c>
      <c r="E40" s="4" t="s">
        <v>69</v>
      </c>
      <c r="F40" s="18" t="s">
        <v>71</v>
      </c>
      <c r="G40" s="6" t="s">
        <v>66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5">
        <v>0</v>
      </c>
      <c r="O40" s="4">
        <v>100</v>
      </c>
      <c r="P40" s="4">
        <v>12.1</v>
      </c>
      <c r="Q40" s="4">
        <v>87</v>
      </c>
      <c r="R40" s="5" t="s">
        <v>36</v>
      </c>
      <c r="S40" s="21" t="s">
        <v>23</v>
      </c>
      <c r="T40" s="21">
        <v>1</v>
      </c>
      <c r="U40" s="21">
        <v>0</v>
      </c>
      <c r="V40" s="21" t="s">
        <v>30</v>
      </c>
      <c r="W40" s="21">
        <v>2500</v>
      </c>
      <c r="X40" s="21">
        <v>100</v>
      </c>
      <c r="Y40" s="21">
        <v>500</v>
      </c>
      <c r="Z40" s="22">
        <v>220</v>
      </c>
      <c r="AA40" s="5">
        <v>41</v>
      </c>
      <c r="AB40" s="25">
        <v>3</v>
      </c>
      <c r="AC40" s="25">
        <v>9</v>
      </c>
      <c r="AD40" s="25">
        <v>6</v>
      </c>
      <c r="AE40" s="25">
        <v>6</v>
      </c>
      <c r="AF40" s="25">
        <v>3</v>
      </c>
      <c r="AG40" s="28">
        <v>0</v>
      </c>
      <c r="AH40" s="26"/>
      <c r="AI40" s="26"/>
      <c r="AJ40" s="5">
        <v>0</v>
      </c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</row>
    <row r="41" spans="1:187" s="6" customFormat="1" x14ac:dyDescent="0.25">
      <c r="A41" s="4">
        <v>202020</v>
      </c>
      <c r="B41" s="4">
        <v>0</v>
      </c>
      <c r="C41" s="4" t="s">
        <v>60</v>
      </c>
      <c r="D41" s="4">
        <v>3</v>
      </c>
      <c r="E41" s="4" t="s">
        <v>63</v>
      </c>
      <c r="F41" s="18" t="s">
        <v>59</v>
      </c>
      <c r="G41" s="6" t="s">
        <v>62</v>
      </c>
      <c r="H41" s="4">
        <v>0</v>
      </c>
      <c r="I41" s="4">
        <v>1</v>
      </c>
      <c r="J41" s="4">
        <v>1</v>
      </c>
      <c r="K41" s="4">
        <v>0</v>
      </c>
      <c r="L41" s="4">
        <v>0</v>
      </c>
      <c r="M41" s="4">
        <v>0</v>
      </c>
      <c r="N41" s="5">
        <v>0</v>
      </c>
      <c r="O41" s="4">
        <v>98</v>
      </c>
      <c r="P41" s="4">
        <v>11.3</v>
      </c>
      <c r="Q41" s="4">
        <v>57</v>
      </c>
      <c r="R41" s="5">
        <v>13.4</v>
      </c>
      <c r="S41" s="21" t="s">
        <v>23</v>
      </c>
      <c r="T41" s="21">
        <v>1</v>
      </c>
      <c r="U41" s="21">
        <v>0</v>
      </c>
      <c r="V41" s="21" t="s">
        <v>30</v>
      </c>
      <c r="W41" s="21">
        <v>2000</v>
      </c>
      <c r="X41" s="21">
        <v>300</v>
      </c>
      <c r="Y41" s="21">
        <v>50</v>
      </c>
      <c r="Z41" s="24">
        <v>157</v>
      </c>
      <c r="AA41" s="5">
        <v>47</v>
      </c>
      <c r="AB41" s="25">
        <v>3</v>
      </c>
      <c r="AC41" s="25">
        <v>6</v>
      </c>
      <c r="AD41" s="25">
        <v>3</v>
      </c>
      <c r="AE41" s="25">
        <v>5</v>
      </c>
      <c r="AF41" s="25">
        <v>2</v>
      </c>
      <c r="AG41" s="28">
        <v>0</v>
      </c>
      <c r="AH41" s="26"/>
      <c r="AI41" s="26"/>
      <c r="AJ41" s="5">
        <v>0</v>
      </c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</row>
    <row r="42" spans="1:187" s="6" customFormat="1" x14ac:dyDescent="0.25">
      <c r="A42" s="4">
        <v>202021</v>
      </c>
      <c r="B42" s="4">
        <v>1</v>
      </c>
      <c r="C42" s="4" t="s">
        <v>58</v>
      </c>
      <c r="D42" s="4">
        <v>2</v>
      </c>
      <c r="E42" s="4" t="s">
        <v>69</v>
      </c>
      <c r="F42" s="18" t="s">
        <v>58</v>
      </c>
      <c r="G42" s="6" t="s">
        <v>66</v>
      </c>
      <c r="H42" s="4">
        <v>0</v>
      </c>
      <c r="I42" s="4">
        <v>0</v>
      </c>
      <c r="J42" s="4">
        <v>1</v>
      </c>
      <c r="K42" s="4">
        <v>0</v>
      </c>
      <c r="L42" s="4">
        <v>1</v>
      </c>
      <c r="M42" s="4">
        <v>0</v>
      </c>
      <c r="N42" s="5">
        <v>0</v>
      </c>
      <c r="O42" s="4">
        <v>96</v>
      </c>
      <c r="P42" s="4">
        <v>13.7</v>
      </c>
      <c r="Q42" s="4">
        <v>77</v>
      </c>
      <c r="R42" s="5">
        <v>6.3</v>
      </c>
      <c r="S42" s="21" t="s">
        <v>23</v>
      </c>
      <c r="T42" s="21">
        <v>1</v>
      </c>
      <c r="U42" s="21">
        <v>0</v>
      </c>
      <c r="V42" s="21" t="s">
        <v>30</v>
      </c>
      <c r="W42" s="21">
        <v>5000</v>
      </c>
      <c r="X42" s="21">
        <v>450</v>
      </c>
      <c r="Y42" s="21">
        <v>600</v>
      </c>
      <c r="Z42" s="24">
        <v>303</v>
      </c>
      <c r="AA42" s="5">
        <v>41</v>
      </c>
      <c r="AB42" s="25">
        <v>5</v>
      </c>
      <c r="AC42" s="25">
        <v>11</v>
      </c>
      <c r="AD42" s="25">
        <v>6</v>
      </c>
      <c r="AE42" s="25">
        <v>10</v>
      </c>
      <c r="AF42" s="25">
        <v>5</v>
      </c>
      <c r="AG42" s="28">
        <v>1</v>
      </c>
      <c r="AH42" s="26">
        <v>1</v>
      </c>
      <c r="AI42" s="26" t="s">
        <v>9</v>
      </c>
      <c r="AJ42" s="5">
        <v>0</v>
      </c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</row>
    <row r="43" spans="1:187" s="6" customFormat="1" x14ac:dyDescent="0.25">
      <c r="A43" s="4">
        <v>202022</v>
      </c>
      <c r="B43" s="4">
        <v>0</v>
      </c>
      <c r="C43" s="4" t="s">
        <v>58</v>
      </c>
      <c r="D43" s="4">
        <v>2</v>
      </c>
      <c r="E43" s="4" t="s">
        <v>63</v>
      </c>
      <c r="F43" s="18" t="s">
        <v>71</v>
      </c>
      <c r="G43" s="6" t="s">
        <v>70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5">
        <v>0</v>
      </c>
      <c r="O43" s="4">
        <v>96</v>
      </c>
      <c r="P43" s="4">
        <v>15</v>
      </c>
      <c r="Q43" s="4">
        <v>88</v>
      </c>
      <c r="R43" s="5">
        <v>16.600000000000001</v>
      </c>
      <c r="S43" s="21" t="s">
        <v>26</v>
      </c>
      <c r="T43" s="21">
        <v>1</v>
      </c>
      <c r="U43" s="21">
        <v>0</v>
      </c>
      <c r="V43" s="21" t="s">
        <v>30</v>
      </c>
      <c r="W43" s="21">
        <v>2500</v>
      </c>
      <c r="X43" s="21">
        <v>100</v>
      </c>
      <c r="Y43" s="21">
        <v>200</v>
      </c>
      <c r="Z43" s="22">
        <v>140</v>
      </c>
      <c r="AA43" s="5">
        <v>34</v>
      </c>
      <c r="AB43" s="25">
        <v>2</v>
      </c>
      <c r="AC43" s="25">
        <v>3</v>
      </c>
      <c r="AD43" s="25">
        <v>1</v>
      </c>
      <c r="AE43" s="25">
        <v>5</v>
      </c>
      <c r="AF43" s="25">
        <v>3</v>
      </c>
      <c r="AG43" s="28">
        <v>0</v>
      </c>
      <c r="AH43" s="26"/>
      <c r="AI43" s="26"/>
      <c r="AJ43" s="5">
        <v>0</v>
      </c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</row>
    <row r="44" spans="1:187" s="6" customFormat="1" x14ac:dyDescent="0.25">
      <c r="A44" s="4">
        <v>202023</v>
      </c>
      <c r="B44" s="4">
        <v>0</v>
      </c>
      <c r="C44" s="4" t="s">
        <v>59</v>
      </c>
      <c r="D44" s="4">
        <v>2</v>
      </c>
      <c r="E44" s="4" t="s">
        <v>69</v>
      </c>
      <c r="F44" s="18" t="s">
        <v>59</v>
      </c>
      <c r="G44" s="6" t="s">
        <v>62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1</v>
      </c>
      <c r="N44" s="5">
        <v>1</v>
      </c>
      <c r="O44" s="4">
        <v>99</v>
      </c>
      <c r="P44" s="4">
        <v>12.1</v>
      </c>
      <c r="Q44" s="4">
        <v>55</v>
      </c>
      <c r="R44" s="5">
        <v>12.1</v>
      </c>
      <c r="S44" s="21" t="s">
        <v>26</v>
      </c>
      <c r="T44" s="21">
        <v>1</v>
      </c>
      <c r="U44" s="21">
        <v>0</v>
      </c>
      <c r="V44" s="21" t="s">
        <v>38</v>
      </c>
      <c r="W44" s="21">
        <v>4300</v>
      </c>
      <c r="X44" s="21">
        <v>1000</v>
      </c>
      <c r="Y44" s="21">
        <v>400</v>
      </c>
      <c r="Z44" s="22">
        <v>170</v>
      </c>
      <c r="AA44" s="5">
        <v>51</v>
      </c>
      <c r="AB44" s="25">
        <v>3</v>
      </c>
      <c r="AC44" s="25">
        <v>11</v>
      </c>
      <c r="AD44" s="25">
        <v>8</v>
      </c>
      <c r="AE44" s="25">
        <v>10</v>
      </c>
      <c r="AF44" s="25">
        <v>7</v>
      </c>
      <c r="AG44" s="28">
        <v>1</v>
      </c>
      <c r="AH44" s="26">
        <v>1</v>
      </c>
      <c r="AI44" s="26" t="s">
        <v>37</v>
      </c>
      <c r="AJ44" s="5">
        <v>0</v>
      </c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</row>
    <row r="45" spans="1:187" s="6" customFormat="1" x14ac:dyDescent="0.25">
      <c r="A45" s="4">
        <v>202024</v>
      </c>
      <c r="B45" s="4">
        <v>1</v>
      </c>
      <c r="C45" s="4" t="s">
        <v>56</v>
      </c>
      <c r="D45" s="4">
        <v>2</v>
      </c>
      <c r="E45" s="4" t="s">
        <v>69</v>
      </c>
      <c r="F45" s="18" t="s">
        <v>73</v>
      </c>
      <c r="G45" s="6" t="s">
        <v>68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0</v>
      </c>
      <c r="N45" s="5">
        <v>0</v>
      </c>
      <c r="O45" s="4">
        <v>99</v>
      </c>
      <c r="P45" s="4">
        <v>10</v>
      </c>
      <c r="Q45" s="4"/>
      <c r="R45" s="5" t="s">
        <v>36</v>
      </c>
      <c r="S45" s="21" t="s">
        <v>23</v>
      </c>
      <c r="T45" s="21">
        <v>1</v>
      </c>
      <c r="U45" s="21">
        <v>0</v>
      </c>
      <c r="V45" s="21" t="s">
        <v>30</v>
      </c>
      <c r="W45" s="23">
        <v>2000</v>
      </c>
      <c r="X45" s="23">
        <v>0</v>
      </c>
      <c r="Y45" s="23">
        <v>50</v>
      </c>
      <c r="Z45" s="24">
        <v>77</v>
      </c>
      <c r="AA45" s="5">
        <v>18</v>
      </c>
      <c r="AB45" s="25">
        <v>1</v>
      </c>
      <c r="AC45" s="25">
        <v>7</v>
      </c>
      <c r="AD45" s="25">
        <v>6</v>
      </c>
      <c r="AE45" s="25">
        <v>4</v>
      </c>
      <c r="AF45" s="25">
        <v>3</v>
      </c>
      <c r="AG45" s="28">
        <v>0</v>
      </c>
      <c r="AH45" s="26"/>
      <c r="AI45" s="26"/>
      <c r="AJ45" s="5">
        <v>0</v>
      </c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</row>
    <row r="46" spans="1:187" s="6" customFormat="1" x14ac:dyDescent="0.25">
      <c r="A46" s="4">
        <v>202025</v>
      </c>
      <c r="B46" s="4">
        <v>1</v>
      </c>
      <c r="C46" s="4" t="s">
        <v>57</v>
      </c>
      <c r="D46" s="4">
        <v>3</v>
      </c>
      <c r="E46" s="4" t="s">
        <v>63</v>
      </c>
      <c r="F46" s="18" t="s">
        <v>74</v>
      </c>
      <c r="G46" s="6" t="s">
        <v>64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5">
        <v>0</v>
      </c>
      <c r="O46" s="4">
        <v>100</v>
      </c>
      <c r="P46" s="4">
        <v>13.4</v>
      </c>
      <c r="Q46" s="4">
        <v>37</v>
      </c>
      <c r="R46" s="5">
        <v>6.9</v>
      </c>
      <c r="S46" s="21" t="s">
        <v>21</v>
      </c>
      <c r="T46" s="21">
        <v>0</v>
      </c>
      <c r="U46" s="21">
        <v>0</v>
      </c>
      <c r="V46" s="21" t="s">
        <v>38</v>
      </c>
      <c r="W46" s="21">
        <v>4000</v>
      </c>
      <c r="X46" s="21">
        <v>50</v>
      </c>
      <c r="Y46" s="21">
        <v>800</v>
      </c>
      <c r="Z46" s="22">
        <v>99</v>
      </c>
      <c r="AA46" s="5">
        <v>0</v>
      </c>
      <c r="AB46" s="25">
        <v>1</v>
      </c>
      <c r="AC46" s="25">
        <v>5</v>
      </c>
      <c r="AD46" s="25">
        <v>4</v>
      </c>
      <c r="AE46" s="25">
        <v>2</v>
      </c>
      <c r="AF46" s="25">
        <v>1</v>
      </c>
      <c r="AG46" s="28">
        <v>0</v>
      </c>
      <c r="AH46" s="26"/>
      <c r="AI46" s="26"/>
      <c r="AJ46" s="5">
        <v>0</v>
      </c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</row>
    <row r="47" spans="1:187" s="6" customFormat="1" x14ac:dyDescent="0.25">
      <c r="A47" s="4">
        <v>202026</v>
      </c>
      <c r="B47" s="4">
        <v>1</v>
      </c>
      <c r="C47" s="4" t="s">
        <v>58</v>
      </c>
      <c r="D47" s="4">
        <v>3</v>
      </c>
      <c r="E47" s="4" t="s">
        <v>63</v>
      </c>
      <c r="F47" s="18" t="s">
        <v>59</v>
      </c>
      <c r="G47" s="6" t="s">
        <v>66</v>
      </c>
      <c r="H47" s="4">
        <v>0</v>
      </c>
      <c r="I47" s="4">
        <v>1</v>
      </c>
      <c r="J47" s="4">
        <v>1</v>
      </c>
      <c r="K47" s="4">
        <v>0</v>
      </c>
      <c r="L47" s="4">
        <v>0</v>
      </c>
      <c r="M47" s="4">
        <v>0</v>
      </c>
      <c r="N47" s="5">
        <v>0</v>
      </c>
      <c r="O47" s="4">
        <v>100</v>
      </c>
      <c r="P47" s="4">
        <v>8.6</v>
      </c>
      <c r="Q47" s="4">
        <v>122</v>
      </c>
      <c r="R47" s="5">
        <v>14.4</v>
      </c>
      <c r="S47" s="21" t="s">
        <v>31</v>
      </c>
      <c r="T47" s="21">
        <v>1</v>
      </c>
      <c r="U47" s="21">
        <v>0</v>
      </c>
      <c r="V47" s="21" t="s">
        <v>38</v>
      </c>
      <c r="W47" s="21">
        <v>1000</v>
      </c>
      <c r="X47" s="21">
        <v>100</v>
      </c>
      <c r="Y47" s="21">
        <v>100</v>
      </c>
      <c r="Z47" s="22">
        <v>123</v>
      </c>
      <c r="AA47" s="5">
        <v>45</v>
      </c>
      <c r="AB47" s="25">
        <v>3</v>
      </c>
      <c r="AC47" s="25">
        <v>7</v>
      </c>
      <c r="AD47" s="25">
        <v>4</v>
      </c>
      <c r="AE47" s="25">
        <v>2</v>
      </c>
      <c r="AF47" s="25">
        <v>-1</v>
      </c>
      <c r="AG47" s="28">
        <v>0</v>
      </c>
      <c r="AH47" s="26"/>
      <c r="AI47" s="26"/>
      <c r="AJ47" s="5">
        <v>0</v>
      </c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</row>
    <row r="48" spans="1:187" s="6" customFormat="1" x14ac:dyDescent="0.25">
      <c r="A48" s="4">
        <v>202027</v>
      </c>
      <c r="B48" s="4">
        <v>0</v>
      </c>
      <c r="C48" s="4" t="s">
        <v>58</v>
      </c>
      <c r="D48" s="4">
        <v>2</v>
      </c>
      <c r="E48" s="4" t="s">
        <v>69</v>
      </c>
      <c r="F48" s="18" t="s">
        <v>65</v>
      </c>
      <c r="G48" s="6" t="s">
        <v>66</v>
      </c>
      <c r="H48" s="4">
        <v>0</v>
      </c>
      <c r="I48" s="4">
        <v>0</v>
      </c>
      <c r="J48" s="4">
        <v>1</v>
      </c>
      <c r="K48" s="4">
        <v>0</v>
      </c>
      <c r="L48" s="4">
        <v>0</v>
      </c>
      <c r="M48" s="4">
        <v>0</v>
      </c>
      <c r="N48" s="5">
        <v>0</v>
      </c>
      <c r="O48" s="4">
        <v>92</v>
      </c>
      <c r="P48" s="4">
        <v>13.8</v>
      </c>
      <c r="Q48" s="4">
        <v>54</v>
      </c>
      <c r="R48" s="5" t="s">
        <v>36</v>
      </c>
      <c r="S48" s="21" t="s">
        <v>31</v>
      </c>
      <c r="T48" s="21">
        <v>1</v>
      </c>
      <c r="U48" s="21">
        <v>1</v>
      </c>
      <c r="V48" s="21" t="s">
        <v>30</v>
      </c>
      <c r="W48" s="21">
        <v>1000</v>
      </c>
      <c r="X48" s="21">
        <v>50</v>
      </c>
      <c r="Y48" s="21">
        <v>150</v>
      </c>
      <c r="Z48" s="22">
        <v>71</v>
      </c>
      <c r="AA48" s="5">
        <v>11</v>
      </c>
      <c r="AB48" s="25">
        <v>1</v>
      </c>
      <c r="AC48" s="25">
        <v>9</v>
      </c>
      <c r="AD48" s="25">
        <v>8</v>
      </c>
      <c r="AE48" s="25">
        <v>2</v>
      </c>
      <c r="AF48" s="25">
        <v>1</v>
      </c>
      <c r="AG48" s="28">
        <v>0</v>
      </c>
      <c r="AH48" s="26"/>
      <c r="AI48" s="26"/>
      <c r="AJ48" s="5">
        <v>0</v>
      </c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</row>
    <row r="49" spans="1:187" s="6" customFormat="1" x14ac:dyDescent="0.25">
      <c r="A49" s="4">
        <v>202028</v>
      </c>
      <c r="B49" s="4">
        <v>0</v>
      </c>
      <c r="C49" s="4" t="s">
        <v>59</v>
      </c>
      <c r="D49" s="4">
        <v>2</v>
      </c>
      <c r="E49" s="4" t="s">
        <v>63</v>
      </c>
      <c r="F49" s="18" t="s">
        <v>71</v>
      </c>
      <c r="G49" s="6" t="s">
        <v>68</v>
      </c>
      <c r="H49" s="4">
        <v>1</v>
      </c>
      <c r="I49" s="4">
        <v>0</v>
      </c>
      <c r="J49" s="4">
        <v>1</v>
      </c>
      <c r="K49" s="4">
        <v>1</v>
      </c>
      <c r="L49" s="4">
        <v>0</v>
      </c>
      <c r="M49" s="4">
        <v>0</v>
      </c>
      <c r="N49" s="5">
        <v>0</v>
      </c>
      <c r="O49" s="4">
        <v>97</v>
      </c>
      <c r="P49" s="4">
        <v>11.7</v>
      </c>
      <c r="Q49" s="4">
        <v>54</v>
      </c>
      <c r="R49" s="5">
        <v>80.8</v>
      </c>
      <c r="S49" s="21" t="s">
        <v>29</v>
      </c>
      <c r="T49" s="21">
        <v>1</v>
      </c>
      <c r="U49" s="21">
        <v>0</v>
      </c>
      <c r="V49" s="21" t="s">
        <v>38</v>
      </c>
      <c r="W49" s="21">
        <v>3500</v>
      </c>
      <c r="X49" s="21">
        <v>200</v>
      </c>
      <c r="Y49" s="21">
        <v>200</v>
      </c>
      <c r="Z49" s="22">
        <v>255</v>
      </c>
      <c r="AA49" s="5">
        <v>41</v>
      </c>
      <c r="AB49" s="25">
        <v>2</v>
      </c>
      <c r="AC49" s="25">
        <v>10</v>
      </c>
      <c r="AD49" s="25">
        <v>8</v>
      </c>
      <c r="AE49" s="25">
        <v>7</v>
      </c>
      <c r="AF49" s="25">
        <v>5</v>
      </c>
      <c r="AG49" s="28">
        <v>0</v>
      </c>
      <c r="AH49" s="26"/>
      <c r="AI49" s="26"/>
      <c r="AJ49" s="5">
        <v>0</v>
      </c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</row>
    <row r="50" spans="1:187" s="6" customFormat="1" x14ac:dyDescent="0.25">
      <c r="A50" s="4">
        <v>202029</v>
      </c>
      <c r="B50" s="4">
        <v>0</v>
      </c>
      <c r="C50" s="4" t="s">
        <v>59</v>
      </c>
      <c r="D50" s="4">
        <v>2</v>
      </c>
      <c r="E50" s="4" t="s">
        <v>69</v>
      </c>
      <c r="F50" s="18" t="s">
        <v>56</v>
      </c>
      <c r="G50" s="6" t="s">
        <v>64</v>
      </c>
      <c r="H50" s="4">
        <v>1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5">
        <v>0</v>
      </c>
      <c r="O50" s="4">
        <v>99</v>
      </c>
      <c r="P50" s="4">
        <v>14.4</v>
      </c>
      <c r="Q50" s="4">
        <v>44</v>
      </c>
      <c r="R50" s="5">
        <v>10.6</v>
      </c>
      <c r="S50" s="21" t="s">
        <v>29</v>
      </c>
      <c r="T50" s="21">
        <v>1</v>
      </c>
      <c r="U50" s="21">
        <v>0</v>
      </c>
      <c r="V50" s="21" t="s">
        <v>38</v>
      </c>
      <c r="W50" s="21">
        <v>1000</v>
      </c>
      <c r="X50" s="21">
        <v>0</v>
      </c>
      <c r="Y50" s="21">
        <v>100</v>
      </c>
      <c r="Z50" s="22">
        <v>68</v>
      </c>
      <c r="AA50" s="5">
        <v>18</v>
      </c>
      <c r="AB50" s="25">
        <v>2</v>
      </c>
      <c r="AC50" s="25">
        <v>4</v>
      </c>
      <c r="AD50" s="25">
        <v>2</v>
      </c>
      <c r="AE50" s="25">
        <v>6</v>
      </c>
      <c r="AF50" s="25">
        <v>4</v>
      </c>
      <c r="AG50" s="28">
        <v>0</v>
      </c>
      <c r="AH50" s="26"/>
      <c r="AI50" s="26"/>
      <c r="AJ50" s="5">
        <v>0</v>
      </c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</row>
    <row r="51" spans="1:187" s="6" customFormat="1" x14ac:dyDescent="0.25">
      <c r="A51" s="4">
        <v>202030</v>
      </c>
      <c r="B51" s="4">
        <v>1</v>
      </c>
      <c r="C51" s="4" t="s">
        <v>59</v>
      </c>
      <c r="D51" s="4">
        <v>2</v>
      </c>
      <c r="E51" s="4" t="s">
        <v>61</v>
      </c>
      <c r="F51" s="18" t="s">
        <v>58</v>
      </c>
      <c r="G51" s="6" t="s">
        <v>62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5">
        <v>0</v>
      </c>
      <c r="O51" s="4">
        <v>97</v>
      </c>
      <c r="P51" s="4">
        <v>14.6</v>
      </c>
      <c r="Q51" s="4">
        <v>66</v>
      </c>
      <c r="R51" s="5">
        <v>34.6</v>
      </c>
      <c r="S51" s="21" t="s">
        <v>21</v>
      </c>
      <c r="T51" s="21">
        <v>0</v>
      </c>
      <c r="U51" s="21">
        <v>0</v>
      </c>
      <c r="V51" s="21" t="s">
        <v>38</v>
      </c>
      <c r="W51" s="21">
        <v>2000</v>
      </c>
      <c r="X51" s="21">
        <v>100</v>
      </c>
      <c r="Y51" s="21">
        <v>400</v>
      </c>
      <c r="Z51" s="22">
        <v>160</v>
      </c>
      <c r="AA51" s="5">
        <v>19</v>
      </c>
      <c r="AB51" s="25">
        <v>0</v>
      </c>
      <c r="AC51" s="25">
        <v>3</v>
      </c>
      <c r="AD51" s="25">
        <v>3</v>
      </c>
      <c r="AE51" s="25">
        <v>2</v>
      </c>
      <c r="AF51" s="25">
        <v>2</v>
      </c>
      <c r="AG51" s="28">
        <v>0</v>
      </c>
      <c r="AH51" s="26"/>
      <c r="AI51" s="26"/>
      <c r="AJ51" s="5">
        <v>0</v>
      </c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</row>
    <row r="52" spans="1:187" s="6" customFormat="1" x14ac:dyDescent="0.25">
      <c r="A52" s="4">
        <v>202031</v>
      </c>
      <c r="B52" s="4">
        <v>0</v>
      </c>
      <c r="C52" s="4" t="s">
        <v>58</v>
      </c>
      <c r="D52" s="4">
        <v>3</v>
      </c>
      <c r="E52" s="4" t="s">
        <v>69</v>
      </c>
      <c r="F52" s="18" t="s">
        <v>72</v>
      </c>
      <c r="G52" s="6" t="s">
        <v>70</v>
      </c>
      <c r="H52" s="4">
        <v>0</v>
      </c>
      <c r="I52" s="4">
        <v>0</v>
      </c>
      <c r="J52" s="4">
        <v>1</v>
      </c>
      <c r="K52" s="4">
        <v>1</v>
      </c>
      <c r="L52" s="4">
        <v>0</v>
      </c>
      <c r="M52" s="4">
        <v>0</v>
      </c>
      <c r="N52" s="5">
        <v>0</v>
      </c>
      <c r="O52" s="4">
        <v>95</v>
      </c>
      <c r="P52" s="4">
        <v>14.4</v>
      </c>
      <c r="Q52" s="4">
        <v>79</v>
      </c>
      <c r="R52" s="5">
        <v>91</v>
      </c>
      <c r="S52" s="21" t="s">
        <v>29</v>
      </c>
      <c r="T52" s="21">
        <v>1</v>
      </c>
      <c r="U52" s="21">
        <v>0</v>
      </c>
      <c r="V52" s="21" t="s">
        <v>38</v>
      </c>
      <c r="W52" s="21">
        <v>3000</v>
      </c>
      <c r="X52" s="21">
        <v>300</v>
      </c>
      <c r="Y52" s="21">
        <v>200</v>
      </c>
      <c r="Z52" s="22">
        <v>285</v>
      </c>
      <c r="AA52" s="5">
        <v>49</v>
      </c>
      <c r="AB52" s="25">
        <v>0</v>
      </c>
      <c r="AC52" s="25">
        <v>10</v>
      </c>
      <c r="AD52" s="25">
        <v>10</v>
      </c>
      <c r="AE52" s="25">
        <v>11</v>
      </c>
      <c r="AF52" s="25">
        <v>11</v>
      </c>
      <c r="AG52" s="28">
        <v>1</v>
      </c>
      <c r="AH52" s="26">
        <v>2</v>
      </c>
      <c r="AI52" s="26" t="s">
        <v>1</v>
      </c>
      <c r="AJ52" s="5">
        <v>0</v>
      </c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</row>
    <row r="53" spans="1:187" s="6" customFormat="1" x14ac:dyDescent="0.25">
      <c r="A53" s="4">
        <v>202032</v>
      </c>
      <c r="B53" s="4">
        <v>1</v>
      </c>
      <c r="C53" s="4" t="s">
        <v>59</v>
      </c>
      <c r="D53" s="4">
        <v>2</v>
      </c>
      <c r="E53" s="4" t="s">
        <v>61</v>
      </c>
      <c r="F53" s="18" t="s">
        <v>58</v>
      </c>
      <c r="G53" s="6" t="s">
        <v>62</v>
      </c>
      <c r="H53" s="4">
        <v>0</v>
      </c>
      <c r="I53" s="4">
        <v>0</v>
      </c>
      <c r="J53" s="4">
        <v>1</v>
      </c>
      <c r="K53" s="4">
        <v>0</v>
      </c>
      <c r="L53" s="4">
        <v>0</v>
      </c>
      <c r="M53" s="4">
        <v>0</v>
      </c>
      <c r="N53" s="5">
        <v>0</v>
      </c>
      <c r="O53" s="4">
        <v>98</v>
      </c>
      <c r="P53" s="4">
        <v>16.399999999999999</v>
      </c>
      <c r="Q53" s="4">
        <v>88</v>
      </c>
      <c r="R53" s="5" t="s">
        <v>36</v>
      </c>
      <c r="S53" s="21" t="s">
        <v>23</v>
      </c>
      <c r="T53" s="21">
        <v>1</v>
      </c>
      <c r="U53" s="21">
        <v>1</v>
      </c>
      <c r="V53" s="21" t="s">
        <v>38</v>
      </c>
      <c r="W53" s="21">
        <v>2000</v>
      </c>
      <c r="X53" s="21">
        <v>0</v>
      </c>
      <c r="Y53" s="21">
        <v>150</v>
      </c>
      <c r="Z53" s="22">
        <v>150</v>
      </c>
      <c r="AA53" s="5">
        <v>19</v>
      </c>
      <c r="AB53" s="25">
        <v>0</v>
      </c>
      <c r="AC53" s="25">
        <v>9</v>
      </c>
      <c r="AD53" s="25">
        <v>9</v>
      </c>
      <c r="AE53" s="25">
        <v>1</v>
      </c>
      <c r="AF53" s="25">
        <v>1</v>
      </c>
      <c r="AG53" s="28">
        <v>0</v>
      </c>
      <c r="AH53" s="26"/>
      <c r="AI53" s="26"/>
      <c r="AJ53" s="5">
        <v>0</v>
      </c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</row>
    <row r="54" spans="1:187" s="6" customFormat="1" x14ac:dyDescent="0.25">
      <c r="A54" s="4">
        <v>202033</v>
      </c>
      <c r="B54" s="4">
        <v>0</v>
      </c>
      <c r="C54" s="4" t="s">
        <v>58</v>
      </c>
      <c r="D54" s="4">
        <v>3</v>
      </c>
      <c r="E54" s="4" t="s">
        <v>63</v>
      </c>
      <c r="F54" s="18" t="s">
        <v>59</v>
      </c>
      <c r="G54" s="6" t="s">
        <v>62</v>
      </c>
      <c r="H54" s="4">
        <v>0</v>
      </c>
      <c r="I54" s="4">
        <v>0</v>
      </c>
      <c r="J54" s="4">
        <v>1</v>
      </c>
      <c r="K54" s="4">
        <v>0</v>
      </c>
      <c r="L54" s="4">
        <v>0</v>
      </c>
      <c r="M54" s="4">
        <v>0</v>
      </c>
      <c r="N54" s="5">
        <v>1</v>
      </c>
      <c r="O54" s="4">
        <v>97</v>
      </c>
      <c r="P54" s="4">
        <v>13.1</v>
      </c>
      <c r="Q54" s="4">
        <v>55</v>
      </c>
      <c r="R54" s="5">
        <v>20.5</v>
      </c>
      <c r="S54" s="21" t="s">
        <v>29</v>
      </c>
      <c r="T54" s="21">
        <v>1</v>
      </c>
      <c r="U54" s="21">
        <v>0</v>
      </c>
      <c r="V54" s="21" t="s">
        <v>38</v>
      </c>
      <c r="W54" s="21">
        <v>3100</v>
      </c>
      <c r="X54" s="21">
        <v>200</v>
      </c>
      <c r="Y54" s="21">
        <v>500</v>
      </c>
      <c r="Z54" s="24">
        <v>180</v>
      </c>
      <c r="AA54" s="5">
        <v>34</v>
      </c>
      <c r="AB54" s="25">
        <v>0</v>
      </c>
      <c r="AC54" s="25">
        <v>4</v>
      </c>
      <c r="AD54" s="25">
        <v>4</v>
      </c>
      <c r="AE54" s="25">
        <v>7</v>
      </c>
      <c r="AF54" s="25">
        <v>7</v>
      </c>
      <c r="AG54" s="28">
        <v>0</v>
      </c>
      <c r="AH54" s="26"/>
      <c r="AI54" s="26"/>
      <c r="AJ54" s="5">
        <v>0</v>
      </c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</row>
    <row r="55" spans="1:187" s="6" customFormat="1" x14ac:dyDescent="0.25">
      <c r="A55" s="4">
        <v>202034</v>
      </c>
      <c r="B55" s="4">
        <v>1</v>
      </c>
      <c r="C55" s="4" t="s">
        <v>58</v>
      </c>
      <c r="D55" s="4">
        <v>2</v>
      </c>
      <c r="E55" s="4" t="s">
        <v>69</v>
      </c>
      <c r="F55" s="18" t="s">
        <v>72</v>
      </c>
      <c r="G55" s="6" t="s">
        <v>70</v>
      </c>
      <c r="H55" s="4">
        <v>0</v>
      </c>
      <c r="I55" s="4">
        <v>0</v>
      </c>
      <c r="J55" s="4">
        <v>1</v>
      </c>
      <c r="K55" s="4">
        <v>0</v>
      </c>
      <c r="L55" s="4">
        <v>0</v>
      </c>
      <c r="M55" s="4">
        <v>0</v>
      </c>
      <c r="N55" s="5">
        <v>0</v>
      </c>
      <c r="O55" s="4">
        <v>94</v>
      </c>
      <c r="P55" s="4">
        <v>14.7</v>
      </c>
      <c r="Q55" s="4">
        <v>86</v>
      </c>
      <c r="R55" s="5">
        <v>11.6</v>
      </c>
      <c r="S55" s="21" t="s">
        <v>26</v>
      </c>
      <c r="T55" s="21">
        <v>1</v>
      </c>
      <c r="U55" s="21">
        <v>0</v>
      </c>
      <c r="V55" s="21" t="s">
        <v>38</v>
      </c>
      <c r="W55" s="21">
        <v>3000</v>
      </c>
      <c r="X55" s="21">
        <v>500</v>
      </c>
      <c r="Y55" s="21">
        <v>300</v>
      </c>
      <c r="Z55" s="22">
        <v>231</v>
      </c>
      <c r="AA55" s="5">
        <v>34</v>
      </c>
      <c r="AB55" s="25">
        <v>0</v>
      </c>
      <c r="AC55" s="25">
        <v>2</v>
      </c>
      <c r="AD55" s="25">
        <v>2</v>
      </c>
      <c r="AE55" s="25">
        <v>2</v>
      </c>
      <c r="AF55" s="25">
        <v>2</v>
      </c>
      <c r="AG55" s="28">
        <v>0</v>
      </c>
      <c r="AH55" s="26"/>
      <c r="AI55" s="26"/>
      <c r="AJ55" s="5">
        <v>0</v>
      </c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</row>
    <row r="56" spans="1:187" s="6" customFormat="1" x14ac:dyDescent="0.25">
      <c r="A56" s="4">
        <v>202035</v>
      </c>
      <c r="B56" s="4">
        <v>1</v>
      </c>
      <c r="C56" s="4" t="s">
        <v>56</v>
      </c>
      <c r="D56" s="4">
        <v>3</v>
      </c>
      <c r="E56" s="4" t="s">
        <v>69</v>
      </c>
      <c r="F56" s="18" t="s">
        <v>59</v>
      </c>
      <c r="G56" s="6" t="s">
        <v>62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5">
        <v>0</v>
      </c>
      <c r="O56" s="4">
        <v>100</v>
      </c>
      <c r="P56" s="4">
        <v>15.7</v>
      </c>
      <c r="Q56" s="4">
        <v>87</v>
      </c>
      <c r="R56" s="5" t="s">
        <v>36</v>
      </c>
      <c r="S56" s="21" t="s">
        <v>23</v>
      </c>
      <c r="T56" s="21">
        <v>1</v>
      </c>
      <c r="U56" s="21">
        <v>0</v>
      </c>
      <c r="V56" s="21" t="s">
        <v>38</v>
      </c>
      <c r="W56" s="21">
        <v>2000</v>
      </c>
      <c r="X56" s="21">
        <v>100</v>
      </c>
      <c r="Y56" s="21">
        <v>200</v>
      </c>
      <c r="Z56" s="22">
        <v>235</v>
      </c>
      <c r="AA56" s="5">
        <v>41</v>
      </c>
      <c r="AB56" s="25">
        <v>1</v>
      </c>
      <c r="AC56" s="25">
        <v>3</v>
      </c>
      <c r="AD56" s="25">
        <v>2</v>
      </c>
      <c r="AE56" s="25">
        <v>15</v>
      </c>
      <c r="AF56" s="25">
        <v>14</v>
      </c>
      <c r="AG56" s="28">
        <v>1</v>
      </c>
      <c r="AH56" s="26">
        <v>1</v>
      </c>
      <c r="AI56" s="26" t="s">
        <v>37</v>
      </c>
      <c r="AJ56" s="5">
        <v>0</v>
      </c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</row>
    <row r="57" spans="1:187" s="6" customFormat="1" x14ac:dyDescent="0.25">
      <c r="A57" s="4">
        <v>202036</v>
      </c>
      <c r="B57" s="4">
        <v>1</v>
      </c>
      <c r="C57" s="4" t="s">
        <v>56</v>
      </c>
      <c r="D57" s="4">
        <v>2</v>
      </c>
      <c r="E57" s="4" t="s">
        <v>69</v>
      </c>
      <c r="F57" s="18" t="s">
        <v>71</v>
      </c>
      <c r="G57" s="6" t="s">
        <v>68</v>
      </c>
      <c r="H57" s="4">
        <v>0</v>
      </c>
      <c r="I57" s="4">
        <v>0</v>
      </c>
      <c r="J57" s="4">
        <v>1</v>
      </c>
      <c r="K57" s="4">
        <v>0</v>
      </c>
      <c r="L57" s="4">
        <v>0</v>
      </c>
      <c r="M57" s="4">
        <v>0</v>
      </c>
      <c r="N57" s="5">
        <v>0</v>
      </c>
      <c r="O57" s="4">
        <v>95</v>
      </c>
      <c r="P57" s="4">
        <v>15.3</v>
      </c>
      <c r="Q57" s="4">
        <v>64</v>
      </c>
      <c r="R57" s="5">
        <v>7.3</v>
      </c>
      <c r="S57" s="21" t="s">
        <v>26</v>
      </c>
      <c r="T57" s="21">
        <v>1</v>
      </c>
      <c r="U57" s="21">
        <v>0</v>
      </c>
      <c r="V57" s="21" t="s">
        <v>38</v>
      </c>
      <c r="W57" s="21">
        <v>1000</v>
      </c>
      <c r="X57" s="21">
        <v>50</v>
      </c>
      <c r="Y57" s="21">
        <v>50</v>
      </c>
      <c r="Z57" s="22">
        <v>96</v>
      </c>
      <c r="AA57" s="5">
        <v>26</v>
      </c>
      <c r="AB57" s="25">
        <v>1</v>
      </c>
      <c r="AC57" s="25">
        <v>7</v>
      </c>
      <c r="AD57" s="25">
        <v>6</v>
      </c>
      <c r="AE57" s="25">
        <v>4</v>
      </c>
      <c r="AF57" s="25">
        <v>3</v>
      </c>
      <c r="AG57" s="28">
        <v>0</v>
      </c>
      <c r="AH57" s="26"/>
      <c r="AI57" s="26"/>
      <c r="AJ57" s="5">
        <v>0</v>
      </c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</row>
    <row r="58" spans="1:187" s="6" customFormat="1" x14ac:dyDescent="0.25">
      <c r="A58" s="4">
        <v>202037</v>
      </c>
      <c r="B58" s="4">
        <v>1</v>
      </c>
      <c r="C58" s="4" t="s">
        <v>58</v>
      </c>
      <c r="D58" s="4">
        <v>2</v>
      </c>
      <c r="E58" s="4" t="s">
        <v>61</v>
      </c>
      <c r="F58" s="18" t="s">
        <v>71</v>
      </c>
      <c r="G58" s="6" t="s">
        <v>66</v>
      </c>
      <c r="H58" s="4">
        <v>0</v>
      </c>
      <c r="I58" s="4">
        <v>0</v>
      </c>
      <c r="J58" s="4">
        <v>1</v>
      </c>
      <c r="K58" s="4">
        <v>0</v>
      </c>
      <c r="L58" s="4">
        <v>0</v>
      </c>
      <c r="M58" s="4">
        <v>0</v>
      </c>
      <c r="N58" s="5">
        <v>0</v>
      </c>
      <c r="O58" s="4">
        <v>94</v>
      </c>
      <c r="P58" s="4">
        <v>16.100000000000001</v>
      </c>
      <c r="Q58" s="4">
        <v>63</v>
      </c>
      <c r="R58" s="5" t="s">
        <v>36</v>
      </c>
      <c r="S58" s="21" t="s">
        <v>21</v>
      </c>
      <c r="T58" s="21">
        <v>0</v>
      </c>
      <c r="U58" s="21">
        <v>0</v>
      </c>
      <c r="V58" s="21" t="s">
        <v>38</v>
      </c>
      <c r="W58" s="21">
        <v>2500</v>
      </c>
      <c r="X58" s="21">
        <v>200</v>
      </c>
      <c r="Y58" s="21">
        <v>700</v>
      </c>
      <c r="Z58" s="22">
        <v>285</v>
      </c>
      <c r="AA58" s="5">
        <v>34</v>
      </c>
      <c r="AB58" s="25">
        <v>1</v>
      </c>
      <c r="AC58" s="25">
        <v>4</v>
      </c>
      <c r="AD58" s="25">
        <v>3</v>
      </c>
      <c r="AE58" s="25">
        <v>2</v>
      </c>
      <c r="AF58" s="25">
        <v>1</v>
      </c>
      <c r="AG58" s="28">
        <v>0</v>
      </c>
      <c r="AH58" s="26"/>
      <c r="AI58" s="26"/>
      <c r="AJ58" s="5">
        <v>0</v>
      </c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</row>
    <row r="59" spans="1:187" s="6" customFormat="1" x14ac:dyDescent="0.25">
      <c r="A59" s="4">
        <v>202038</v>
      </c>
      <c r="B59" s="4">
        <v>1</v>
      </c>
      <c r="C59" s="4" t="s">
        <v>59</v>
      </c>
      <c r="D59" s="4">
        <v>3</v>
      </c>
      <c r="E59" s="4" t="s">
        <v>69</v>
      </c>
      <c r="F59" s="18" t="s">
        <v>65</v>
      </c>
      <c r="G59" s="6" t="s">
        <v>66</v>
      </c>
      <c r="H59" s="4">
        <v>0</v>
      </c>
      <c r="I59" s="4">
        <v>1</v>
      </c>
      <c r="J59" s="4">
        <v>1</v>
      </c>
      <c r="K59" s="4">
        <v>0</v>
      </c>
      <c r="L59" s="4">
        <v>0</v>
      </c>
      <c r="M59" s="4">
        <v>1</v>
      </c>
      <c r="N59" s="5">
        <v>0</v>
      </c>
      <c r="O59" s="4">
        <v>92</v>
      </c>
      <c r="P59" s="4">
        <v>10</v>
      </c>
      <c r="Q59" s="4">
        <v>92</v>
      </c>
      <c r="R59" s="5">
        <v>14.9</v>
      </c>
      <c r="S59" s="21" t="s">
        <v>21</v>
      </c>
      <c r="T59" s="21">
        <v>0</v>
      </c>
      <c r="U59" s="21">
        <v>0</v>
      </c>
      <c r="V59" s="21" t="s">
        <v>38</v>
      </c>
      <c r="W59" s="21">
        <v>1000</v>
      </c>
      <c r="X59" s="21">
        <v>50</v>
      </c>
      <c r="Y59" s="21">
        <v>50</v>
      </c>
      <c r="Z59" s="22">
        <v>65</v>
      </c>
      <c r="AA59" s="5">
        <v>28</v>
      </c>
      <c r="AB59" s="25">
        <v>8</v>
      </c>
      <c r="AC59" s="25">
        <v>17</v>
      </c>
      <c r="AD59" s="25">
        <v>9</v>
      </c>
      <c r="AE59" s="25">
        <v>13</v>
      </c>
      <c r="AF59" s="25">
        <v>5</v>
      </c>
      <c r="AG59" s="28">
        <v>1</v>
      </c>
      <c r="AH59" s="26">
        <v>2</v>
      </c>
      <c r="AI59" s="26" t="s">
        <v>37</v>
      </c>
      <c r="AJ59" s="5">
        <v>1</v>
      </c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</row>
    <row r="60" spans="1:187" s="6" customFormat="1" x14ac:dyDescent="0.25">
      <c r="A60" s="4">
        <v>202039</v>
      </c>
      <c r="B60" s="4">
        <v>0</v>
      </c>
      <c r="C60" s="4" t="s">
        <v>56</v>
      </c>
      <c r="D60" s="4">
        <v>2</v>
      </c>
      <c r="E60" s="4" t="s">
        <v>67</v>
      </c>
      <c r="F60" s="18" t="s">
        <v>56</v>
      </c>
      <c r="G60" s="6" t="s">
        <v>62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5">
        <v>0</v>
      </c>
      <c r="O60" s="4">
        <v>99</v>
      </c>
      <c r="P60" s="4">
        <v>14.2</v>
      </c>
      <c r="Q60" s="4">
        <v>68</v>
      </c>
      <c r="R60" s="5" t="s">
        <v>36</v>
      </c>
      <c r="S60" s="21" t="s">
        <v>26</v>
      </c>
      <c r="T60" s="21">
        <v>1</v>
      </c>
      <c r="U60" s="21">
        <v>0</v>
      </c>
      <c r="V60" s="21" t="s">
        <v>38</v>
      </c>
      <c r="W60" s="21">
        <v>2000</v>
      </c>
      <c r="X60" s="21">
        <v>200</v>
      </c>
      <c r="Y60" s="21">
        <v>100</v>
      </c>
      <c r="Z60" s="22">
        <v>140</v>
      </c>
      <c r="AA60" s="5">
        <v>34</v>
      </c>
      <c r="AB60" s="25">
        <v>0</v>
      </c>
      <c r="AC60" s="25">
        <v>3</v>
      </c>
      <c r="AD60" s="25">
        <v>3</v>
      </c>
      <c r="AE60" s="25">
        <v>3</v>
      </c>
      <c r="AF60" s="25">
        <v>3</v>
      </c>
      <c r="AG60" s="28">
        <v>0</v>
      </c>
      <c r="AH60" s="26"/>
      <c r="AI60" s="26"/>
      <c r="AJ60" s="5">
        <v>0</v>
      </c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</row>
    <row r="61" spans="1:187" s="6" customFormat="1" x14ac:dyDescent="0.25">
      <c r="A61" s="4">
        <v>202040</v>
      </c>
      <c r="B61" s="4">
        <v>1</v>
      </c>
      <c r="C61" s="4" t="s">
        <v>58</v>
      </c>
      <c r="D61" s="4">
        <v>3</v>
      </c>
      <c r="E61" s="4" t="s">
        <v>61</v>
      </c>
      <c r="F61" s="18" t="s">
        <v>59</v>
      </c>
      <c r="G61" s="6" t="s">
        <v>64</v>
      </c>
      <c r="H61" s="4">
        <v>0</v>
      </c>
      <c r="I61" s="4">
        <v>0</v>
      </c>
      <c r="J61" s="4">
        <v>1</v>
      </c>
      <c r="K61" s="4">
        <v>0</v>
      </c>
      <c r="L61" s="4">
        <v>0</v>
      </c>
      <c r="M61" s="4">
        <v>0</v>
      </c>
      <c r="N61" s="5">
        <v>1</v>
      </c>
      <c r="O61" s="4">
        <v>95</v>
      </c>
      <c r="P61" s="4">
        <v>9.8000000000000007</v>
      </c>
      <c r="Q61" s="4">
        <v>89</v>
      </c>
      <c r="R61" s="5">
        <v>62.2</v>
      </c>
      <c r="S61" s="21" t="s">
        <v>29</v>
      </c>
      <c r="T61" s="21">
        <v>1</v>
      </c>
      <c r="U61" s="21">
        <v>0</v>
      </c>
      <c r="V61" s="21" t="s">
        <v>30</v>
      </c>
      <c r="W61" s="21">
        <v>1000</v>
      </c>
      <c r="X61" s="21">
        <v>100</v>
      </c>
      <c r="Y61" s="21">
        <v>100</v>
      </c>
      <c r="Z61" s="22">
        <v>99</v>
      </c>
      <c r="AA61" s="5">
        <v>37</v>
      </c>
      <c r="AB61" s="25">
        <v>3</v>
      </c>
      <c r="AC61" s="25">
        <v>7</v>
      </c>
      <c r="AD61" s="25">
        <v>4</v>
      </c>
      <c r="AE61" s="25">
        <v>2</v>
      </c>
      <c r="AF61" s="25">
        <v>-1</v>
      </c>
      <c r="AG61" s="28">
        <v>0</v>
      </c>
      <c r="AH61" s="26"/>
      <c r="AI61" s="26"/>
      <c r="AJ61" s="5">
        <v>1</v>
      </c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</row>
    <row r="62" spans="1:187" s="6" customFormat="1" x14ac:dyDescent="0.25">
      <c r="A62" s="4">
        <v>202041</v>
      </c>
      <c r="B62" s="4">
        <v>0</v>
      </c>
      <c r="C62" s="4" t="s">
        <v>58</v>
      </c>
      <c r="D62" s="4">
        <v>3</v>
      </c>
      <c r="E62" s="4" t="s">
        <v>63</v>
      </c>
      <c r="F62" s="18" t="s">
        <v>65</v>
      </c>
      <c r="G62" s="6" t="s">
        <v>68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1</v>
      </c>
      <c r="N62" s="5">
        <v>0</v>
      </c>
      <c r="O62" s="4">
        <v>94</v>
      </c>
      <c r="P62" s="4">
        <v>12.3</v>
      </c>
      <c r="Q62" s="4">
        <v>96</v>
      </c>
      <c r="R62" s="5" t="s">
        <v>36</v>
      </c>
      <c r="S62" s="21" t="s">
        <v>21</v>
      </c>
      <c r="T62" s="21">
        <v>0</v>
      </c>
      <c r="U62" s="21">
        <v>0</v>
      </c>
      <c r="V62" s="21" t="s">
        <v>38</v>
      </c>
      <c r="W62" s="21">
        <v>4500</v>
      </c>
      <c r="X62" s="21">
        <v>500</v>
      </c>
      <c r="Y62" s="21">
        <v>200</v>
      </c>
      <c r="Z62" s="22">
        <v>266</v>
      </c>
      <c r="AA62" s="5">
        <v>51</v>
      </c>
      <c r="AB62" s="25">
        <v>1</v>
      </c>
      <c r="AC62" s="25">
        <v>9</v>
      </c>
      <c r="AD62" s="25">
        <v>8</v>
      </c>
      <c r="AE62" s="25">
        <v>13</v>
      </c>
      <c r="AF62" s="25">
        <v>12</v>
      </c>
      <c r="AG62" s="28">
        <v>1</v>
      </c>
      <c r="AH62" s="26">
        <v>1</v>
      </c>
      <c r="AI62" s="26" t="s">
        <v>9</v>
      </c>
      <c r="AJ62" s="5">
        <v>0</v>
      </c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</row>
    <row r="63" spans="1:187" s="6" customFormat="1" x14ac:dyDescent="0.25">
      <c r="A63" s="4">
        <v>202042</v>
      </c>
      <c r="B63" s="4">
        <v>0</v>
      </c>
      <c r="C63" s="4" t="s">
        <v>60</v>
      </c>
      <c r="D63" s="4">
        <v>2</v>
      </c>
      <c r="E63" s="4" t="s">
        <v>67</v>
      </c>
      <c r="F63" s="18" t="s">
        <v>59</v>
      </c>
      <c r="G63" s="6" t="s">
        <v>66</v>
      </c>
      <c r="H63" s="4">
        <v>0</v>
      </c>
      <c r="I63" s="4">
        <v>0</v>
      </c>
      <c r="J63" s="4">
        <v>1</v>
      </c>
      <c r="K63" s="4">
        <v>0</v>
      </c>
      <c r="L63" s="4">
        <v>0</v>
      </c>
      <c r="M63" s="4">
        <v>0</v>
      </c>
      <c r="N63" s="5">
        <v>0</v>
      </c>
      <c r="O63" s="4">
        <v>98</v>
      </c>
      <c r="P63" s="4">
        <v>12.3</v>
      </c>
      <c r="Q63" s="4">
        <v>53</v>
      </c>
      <c r="R63" s="5">
        <v>26.3</v>
      </c>
      <c r="S63" s="21" t="s">
        <v>29</v>
      </c>
      <c r="T63" s="21">
        <v>1</v>
      </c>
      <c r="U63" s="21">
        <v>0</v>
      </c>
      <c r="V63" s="21" t="s">
        <v>30</v>
      </c>
      <c r="W63" s="21">
        <v>1500</v>
      </c>
      <c r="X63" s="21">
        <v>100</v>
      </c>
      <c r="Y63" s="21">
        <v>300</v>
      </c>
      <c r="Z63" s="22">
        <v>87</v>
      </c>
      <c r="AA63" s="5">
        <v>18</v>
      </c>
      <c r="AB63" s="25">
        <v>1</v>
      </c>
      <c r="AC63" s="25">
        <v>4</v>
      </c>
      <c r="AD63" s="25">
        <v>3</v>
      </c>
      <c r="AE63" s="25">
        <v>3</v>
      </c>
      <c r="AF63" s="25">
        <v>2</v>
      </c>
      <c r="AG63" s="28">
        <v>0</v>
      </c>
      <c r="AH63" s="26"/>
      <c r="AI63" s="26"/>
      <c r="AJ63" s="5">
        <v>0</v>
      </c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</row>
    <row r="64" spans="1:187" s="6" customFormat="1" x14ac:dyDescent="0.25">
      <c r="A64" s="4">
        <v>202043</v>
      </c>
      <c r="B64" s="4">
        <v>1</v>
      </c>
      <c r="C64" s="4" t="s">
        <v>59</v>
      </c>
      <c r="D64" s="4">
        <v>2</v>
      </c>
      <c r="E64" s="4" t="s">
        <v>69</v>
      </c>
      <c r="F64" s="18" t="s">
        <v>65</v>
      </c>
      <c r="G64" s="6" t="s">
        <v>66</v>
      </c>
      <c r="H64" s="4">
        <v>1</v>
      </c>
      <c r="I64" s="4">
        <v>0</v>
      </c>
      <c r="J64" s="4">
        <v>1</v>
      </c>
      <c r="K64" s="4">
        <v>0</v>
      </c>
      <c r="L64" s="4">
        <v>0</v>
      </c>
      <c r="M64" s="4">
        <v>0</v>
      </c>
      <c r="N64" s="5">
        <v>0</v>
      </c>
      <c r="O64" s="4">
        <v>99</v>
      </c>
      <c r="P64" s="4">
        <v>9.8000000000000007</v>
      </c>
      <c r="Q64" s="4">
        <v>116</v>
      </c>
      <c r="R64" s="5" t="s">
        <v>36</v>
      </c>
      <c r="S64" s="21" t="s">
        <v>29</v>
      </c>
      <c r="T64" s="21">
        <v>1</v>
      </c>
      <c r="U64" s="21">
        <v>0</v>
      </c>
      <c r="V64" s="21" t="s">
        <v>30</v>
      </c>
      <c r="W64" s="21">
        <v>2500</v>
      </c>
      <c r="X64" s="21">
        <v>200</v>
      </c>
      <c r="Y64" s="21">
        <v>400</v>
      </c>
      <c r="Z64" s="22">
        <v>240</v>
      </c>
      <c r="AA64" s="5">
        <v>52</v>
      </c>
      <c r="AB64" s="25">
        <v>1</v>
      </c>
      <c r="AC64" s="25">
        <v>6</v>
      </c>
      <c r="AD64" s="25">
        <v>5</v>
      </c>
      <c r="AE64" s="25">
        <v>6</v>
      </c>
      <c r="AF64" s="25">
        <v>5</v>
      </c>
      <c r="AG64" s="28">
        <v>1</v>
      </c>
      <c r="AH64" s="26">
        <v>5</v>
      </c>
      <c r="AI64" s="26" t="s">
        <v>37</v>
      </c>
      <c r="AJ64" s="5">
        <v>1</v>
      </c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</row>
    <row r="65" spans="1:187" s="6" customFormat="1" x14ac:dyDescent="0.25">
      <c r="A65" s="4">
        <v>202044</v>
      </c>
      <c r="B65" s="4">
        <v>0</v>
      </c>
      <c r="C65" s="4" t="s">
        <v>60</v>
      </c>
      <c r="D65" s="4">
        <v>3</v>
      </c>
      <c r="E65" s="4" t="s">
        <v>63</v>
      </c>
      <c r="F65" s="18" t="s">
        <v>71</v>
      </c>
      <c r="G65" s="6" t="s">
        <v>7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5">
        <v>0</v>
      </c>
      <c r="O65" s="4">
        <v>100</v>
      </c>
      <c r="P65" s="4">
        <v>10.9</v>
      </c>
      <c r="Q65" s="4">
        <v>99</v>
      </c>
      <c r="R65" s="5" t="s">
        <v>36</v>
      </c>
      <c r="S65" s="21" t="s">
        <v>21</v>
      </c>
      <c r="T65" s="21">
        <v>0</v>
      </c>
      <c r="U65" s="21">
        <v>0</v>
      </c>
      <c r="V65" s="21" t="s">
        <v>38</v>
      </c>
      <c r="W65" s="21">
        <v>1500</v>
      </c>
      <c r="X65" s="21">
        <v>100</v>
      </c>
      <c r="Y65" s="21">
        <v>50</v>
      </c>
      <c r="Z65" s="22">
        <v>130</v>
      </c>
      <c r="AA65" s="5">
        <v>32</v>
      </c>
      <c r="AB65" s="25">
        <v>3</v>
      </c>
      <c r="AC65" s="25">
        <v>7</v>
      </c>
      <c r="AD65" s="25">
        <v>4</v>
      </c>
      <c r="AE65" s="25">
        <v>3</v>
      </c>
      <c r="AF65" s="25">
        <v>0</v>
      </c>
      <c r="AG65" s="28">
        <v>0</v>
      </c>
      <c r="AH65" s="26"/>
      <c r="AI65" s="26"/>
      <c r="AJ65" s="5">
        <v>0</v>
      </c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</row>
    <row r="66" spans="1:187" s="6" customFormat="1" x14ac:dyDescent="0.25">
      <c r="A66" s="4">
        <v>202045</v>
      </c>
      <c r="B66" s="4">
        <v>0</v>
      </c>
      <c r="C66" s="4" t="s">
        <v>59</v>
      </c>
      <c r="D66" s="4">
        <v>2</v>
      </c>
      <c r="E66" s="4" t="s">
        <v>63</v>
      </c>
      <c r="F66" s="18" t="s">
        <v>59</v>
      </c>
      <c r="G66" s="6">
        <v>23.875114784205696</v>
      </c>
      <c r="H66" s="4">
        <v>0</v>
      </c>
      <c r="I66" s="4">
        <v>0</v>
      </c>
      <c r="J66" s="4">
        <v>1</v>
      </c>
      <c r="K66" s="4">
        <v>0</v>
      </c>
      <c r="L66" s="4">
        <v>0</v>
      </c>
      <c r="M66" s="4">
        <v>0</v>
      </c>
      <c r="N66" s="5">
        <v>1</v>
      </c>
      <c r="O66" s="4">
        <v>99</v>
      </c>
      <c r="P66" s="4">
        <v>11</v>
      </c>
      <c r="Q66" s="4">
        <v>55</v>
      </c>
      <c r="R66" s="5" t="s">
        <v>36</v>
      </c>
      <c r="S66" s="21" t="s">
        <v>29</v>
      </c>
      <c r="T66" s="21">
        <v>1</v>
      </c>
      <c r="U66" s="21">
        <v>0</v>
      </c>
      <c r="V66" s="21" t="s">
        <v>38</v>
      </c>
      <c r="W66" s="21">
        <v>2000</v>
      </c>
      <c r="X66" s="21">
        <v>100</v>
      </c>
      <c r="Y66" s="21">
        <v>100</v>
      </c>
      <c r="Z66" s="22">
        <v>120</v>
      </c>
      <c r="AA66" s="5">
        <v>18</v>
      </c>
      <c r="AB66" s="25">
        <v>1</v>
      </c>
      <c r="AC66" s="25">
        <v>4</v>
      </c>
      <c r="AD66" s="25">
        <v>3</v>
      </c>
      <c r="AE66" s="25">
        <v>3</v>
      </c>
      <c r="AF66" s="25">
        <v>2</v>
      </c>
      <c r="AG66" s="28">
        <v>0</v>
      </c>
      <c r="AH66" s="26"/>
      <c r="AI66" s="26"/>
      <c r="AJ66" s="5">
        <v>0</v>
      </c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9"/>
      <c r="FV66" s="9"/>
      <c r="FW66" s="9"/>
      <c r="FX66" s="9"/>
      <c r="FY66" s="9"/>
      <c r="FZ66" s="9"/>
      <c r="GA66" s="9"/>
      <c r="GB66" s="9"/>
      <c r="GC66" s="9"/>
      <c r="GD66" s="9"/>
      <c r="GE66" s="9"/>
    </row>
    <row r="67" spans="1:187" s="6" customFormat="1" x14ac:dyDescent="0.25">
      <c r="A67" s="4">
        <v>202046</v>
      </c>
      <c r="B67" s="4">
        <v>1</v>
      </c>
      <c r="C67" s="4" t="s">
        <v>59</v>
      </c>
      <c r="D67" s="4">
        <v>2</v>
      </c>
      <c r="E67" s="4" t="s">
        <v>69</v>
      </c>
      <c r="F67" s="18" t="s">
        <v>65</v>
      </c>
      <c r="G67" s="6" t="s">
        <v>66</v>
      </c>
      <c r="H67" s="4">
        <v>0</v>
      </c>
      <c r="I67" s="4">
        <v>0</v>
      </c>
      <c r="J67" s="4">
        <v>1</v>
      </c>
      <c r="K67" s="4">
        <v>0</v>
      </c>
      <c r="L67" s="4">
        <v>0</v>
      </c>
      <c r="M67" s="4">
        <v>0</v>
      </c>
      <c r="N67" s="5">
        <v>1</v>
      </c>
      <c r="O67" s="4">
        <v>99</v>
      </c>
      <c r="P67" s="4">
        <v>10.3</v>
      </c>
      <c r="Q67" s="4">
        <v>91</v>
      </c>
      <c r="R67" s="5">
        <v>33.700000000000003</v>
      </c>
      <c r="S67" s="21" t="s">
        <v>21</v>
      </c>
      <c r="T67" s="21">
        <v>0</v>
      </c>
      <c r="U67" s="21">
        <v>0</v>
      </c>
      <c r="V67" s="21" t="s">
        <v>30</v>
      </c>
      <c r="W67" s="21">
        <v>2500</v>
      </c>
      <c r="X67" s="21">
        <v>200</v>
      </c>
      <c r="Y67" s="21">
        <v>400</v>
      </c>
      <c r="Z67" s="22">
        <v>278</v>
      </c>
      <c r="AA67" s="5">
        <v>26</v>
      </c>
      <c r="AB67" s="25">
        <v>1</v>
      </c>
      <c r="AC67" s="25">
        <v>3</v>
      </c>
      <c r="AD67" s="25">
        <v>2</v>
      </c>
      <c r="AE67" s="25">
        <v>3</v>
      </c>
      <c r="AF67" s="25">
        <v>2</v>
      </c>
      <c r="AG67" s="28">
        <v>0</v>
      </c>
      <c r="AH67" s="26"/>
      <c r="AI67" s="26"/>
      <c r="AJ67" s="5">
        <v>0</v>
      </c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</row>
    <row r="68" spans="1:187" s="6" customFormat="1" x14ac:dyDescent="0.25">
      <c r="A68" s="4">
        <v>202047</v>
      </c>
      <c r="B68" s="4">
        <v>0</v>
      </c>
      <c r="C68" s="4" t="s">
        <v>59</v>
      </c>
      <c r="D68" s="4">
        <v>3</v>
      </c>
      <c r="E68" s="4" t="s">
        <v>69</v>
      </c>
      <c r="F68" s="18" t="s">
        <v>71</v>
      </c>
      <c r="G68" s="6">
        <v>30.421849648458629</v>
      </c>
      <c r="H68" s="4">
        <v>1</v>
      </c>
      <c r="I68" s="4">
        <v>1</v>
      </c>
      <c r="J68" s="4">
        <v>1</v>
      </c>
      <c r="K68" s="4">
        <v>0</v>
      </c>
      <c r="L68" s="4">
        <v>0</v>
      </c>
      <c r="M68" s="4">
        <v>0</v>
      </c>
      <c r="N68" s="5">
        <v>0</v>
      </c>
      <c r="O68" s="4">
        <v>94</v>
      </c>
      <c r="P68" s="4">
        <v>16</v>
      </c>
      <c r="Q68" s="4">
        <v>100</v>
      </c>
      <c r="R68" s="5">
        <v>16</v>
      </c>
      <c r="S68" s="21" t="s">
        <v>26</v>
      </c>
      <c r="T68" s="21">
        <v>1</v>
      </c>
      <c r="U68" s="21">
        <v>0</v>
      </c>
      <c r="V68" s="21" t="s">
        <v>38</v>
      </c>
      <c r="W68" s="21">
        <v>1500</v>
      </c>
      <c r="X68" s="21">
        <v>300</v>
      </c>
      <c r="Y68" s="21">
        <v>400</v>
      </c>
      <c r="Z68" s="22">
        <v>120</v>
      </c>
      <c r="AA68" s="5">
        <v>26</v>
      </c>
      <c r="AB68" s="25">
        <v>0</v>
      </c>
      <c r="AC68" s="25">
        <v>7</v>
      </c>
      <c r="AD68" s="25">
        <v>7</v>
      </c>
      <c r="AE68" s="25">
        <v>6</v>
      </c>
      <c r="AF68" s="25">
        <v>6</v>
      </c>
      <c r="AG68" s="28">
        <v>1</v>
      </c>
      <c r="AH68" s="26"/>
      <c r="AI68" s="26" t="s">
        <v>9</v>
      </c>
      <c r="AJ68" s="5">
        <v>0</v>
      </c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</row>
    <row r="69" spans="1:187" x14ac:dyDescent="0.25">
      <c r="F69" s="19"/>
      <c r="N69" s="2"/>
      <c r="R69" s="2"/>
      <c r="S69" s="8"/>
      <c r="T69" s="9"/>
      <c r="U69" s="10"/>
      <c r="V69" s="10"/>
      <c r="W69" s="10"/>
      <c r="X69" s="10"/>
      <c r="Y69" s="10"/>
      <c r="AA69" s="2"/>
      <c r="AE69" s="1"/>
      <c r="AF69" s="1"/>
      <c r="AJ69" s="2"/>
    </row>
    <row r="70" spans="1:187" x14ac:dyDescent="0.25">
      <c r="F70" s="19"/>
      <c r="N70" s="2"/>
      <c r="R70" s="2"/>
      <c r="S70" s="8"/>
      <c r="T70" s="9"/>
      <c r="U70" s="10"/>
      <c r="V70" s="10"/>
      <c r="W70" s="10"/>
      <c r="X70" s="10"/>
      <c r="Y70" s="10"/>
      <c r="AA70" s="2"/>
      <c r="AE70" s="1"/>
      <c r="AF70" s="1"/>
      <c r="AJ70" s="2"/>
    </row>
    <row r="71" spans="1:187" x14ac:dyDescent="0.25">
      <c r="F71" s="19"/>
      <c r="N71" s="2"/>
      <c r="R71" s="2"/>
      <c r="S71" s="8"/>
      <c r="T71" s="9"/>
      <c r="U71" s="10"/>
      <c r="V71" s="10"/>
      <c r="W71" s="10"/>
      <c r="X71" s="10"/>
      <c r="Y71" s="10"/>
      <c r="AA71" s="2"/>
      <c r="AE71" s="1"/>
      <c r="AF71" s="1"/>
      <c r="AJ71" s="2"/>
    </row>
    <row r="72" spans="1:187" x14ac:dyDescent="0.25">
      <c r="F72" s="19"/>
      <c r="N72" s="2"/>
      <c r="R72" s="2"/>
      <c r="S72" s="8"/>
      <c r="T72" s="9"/>
      <c r="U72" s="10"/>
      <c r="V72" s="10"/>
      <c r="W72" s="10"/>
      <c r="X72" s="10"/>
      <c r="Y72" s="10"/>
      <c r="AA72" s="2"/>
      <c r="AE72" s="1"/>
      <c r="AF72" s="1"/>
      <c r="AJ72" s="2"/>
    </row>
    <row r="73" spans="1:187" x14ac:dyDescent="0.25">
      <c r="F73" s="19"/>
      <c r="N73" s="2"/>
      <c r="R73" s="2"/>
      <c r="S73" s="8"/>
      <c r="T73" s="9"/>
      <c r="U73" s="10"/>
      <c r="V73" s="10"/>
      <c r="W73" s="10"/>
      <c r="X73" s="10"/>
      <c r="Y73" s="10"/>
      <c r="AA73" s="2"/>
      <c r="AE73" s="1"/>
      <c r="AF73" s="1"/>
      <c r="AJ73" s="2"/>
    </row>
    <row r="74" spans="1:187" x14ac:dyDescent="0.25">
      <c r="F74" s="19"/>
      <c r="N74" s="2"/>
      <c r="R74" s="2"/>
      <c r="S74" s="8"/>
      <c r="AA74" s="2"/>
      <c r="AE74" s="1"/>
      <c r="AF74" s="1"/>
      <c r="AJ74" s="2"/>
    </row>
    <row r="75" spans="1:187" x14ac:dyDescent="0.25">
      <c r="F75" s="19"/>
      <c r="N75" s="2"/>
      <c r="R75" s="2"/>
      <c r="S75" s="8"/>
      <c r="AA75" s="2"/>
      <c r="AE75" s="1"/>
      <c r="AF75" s="1"/>
      <c r="AJ75" s="2"/>
    </row>
    <row r="76" spans="1:187" x14ac:dyDescent="0.25">
      <c r="F76" s="19"/>
      <c r="N76" s="2"/>
      <c r="R76" s="2"/>
      <c r="S76" s="8"/>
      <c r="AA76" s="2"/>
      <c r="AE76" s="1"/>
      <c r="AF76" s="1"/>
      <c r="AJ76" s="2"/>
    </row>
    <row r="77" spans="1:187" x14ac:dyDescent="0.25">
      <c r="F77" s="19"/>
      <c r="N77" s="2"/>
      <c r="R77" s="2"/>
      <c r="S77" s="8"/>
      <c r="AA77" s="2"/>
      <c r="AE77" s="1"/>
      <c r="AF77" s="1"/>
      <c r="AJ77" s="2"/>
    </row>
    <row r="78" spans="1:187" x14ac:dyDescent="0.25">
      <c r="F78" s="19"/>
      <c r="N78" s="2"/>
      <c r="R78" s="2"/>
      <c r="S78" s="8"/>
      <c r="AA78" s="2"/>
      <c r="AE78" s="1"/>
      <c r="AF78" s="1"/>
      <c r="AJ78" s="2"/>
    </row>
    <row r="79" spans="1:187" x14ac:dyDescent="0.25">
      <c r="F79" s="19"/>
      <c r="N79" s="2"/>
      <c r="R79" s="2"/>
      <c r="S79" s="8"/>
      <c r="AA79" s="2"/>
      <c r="AE79" s="1"/>
      <c r="AF79" s="1"/>
      <c r="AJ79" s="2"/>
    </row>
    <row r="80" spans="1:187" x14ac:dyDescent="0.25">
      <c r="F80" s="19"/>
      <c r="N80" s="2"/>
      <c r="R80" s="2"/>
      <c r="S80" s="8"/>
      <c r="AA80" s="2"/>
      <c r="AE80" s="1"/>
      <c r="AF80" s="1"/>
      <c r="AJ80" s="2"/>
    </row>
    <row r="81" spans="6:36" x14ac:dyDescent="0.25">
      <c r="F81" s="19"/>
      <c r="N81" s="2"/>
      <c r="R81" s="2"/>
      <c r="S81" s="8"/>
      <c r="AA81" s="2"/>
      <c r="AE81" s="1"/>
      <c r="AF81" s="1"/>
      <c r="AJ81" s="2"/>
    </row>
    <row r="82" spans="6:36" x14ac:dyDescent="0.25">
      <c r="F82" s="19"/>
      <c r="N82" s="2"/>
      <c r="R82" s="2"/>
      <c r="S82" s="8"/>
      <c r="AA82" s="2"/>
      <c r="AE82" s="1"/>
      <c r="AF82" s="1"/>
      <c r="AJ82" s="2"/>
    </row>
    <row r="83" spans="6:36" x14ac:dyDescent="0.25">
      <c r="F83" s="19"/>
      <c r="N83" s="2"/>
      <c r="R83" s="2"/>
      <c r="S83" s="8"/>
      <c r="AA83" s="2"/>
      <c r="AE83" s="1"/>
      <c r="AF83" s="1"/>
      <c r="AJ83" s="2"/>
    </row>
    <row r="84" spans="6:36" x14ac:dyDescent="0.25">
      <c r="F84" s="19"/>
      <c r="N84" s="2"/>
      <c r="R84" s="2"/>
      <c r="S84" s="8"/>
      <c r="AA84" s="2"/>
      <c r="AE84" s="1"/>
      <c r="AF84" s="1"/>
      <c r="AJ84" s="2"/>
    </row>
    <row r="85" spans="6:36" x14ac:dyDescent="0.25">
      <c r="F85" s="19"/>
      <c r="N85" s="2"/>
      <c r="R85" s="2"/>
      <c r="S85" s="8"/>
      <c r="AA85" s="2"/>
      <c r="AE85" s="1"/>
      <c r="AF85" s="1"/>
      <c r="AJ85" s="2"/>
    </row>
    <row r="86" spans="6:36" x14ac:dyDescent="0.25">
      <c r="F86" s="19"/>
      <c r="N86" s="2"/>
      <c r="R86" s="2"/>
      <c r="S86" s="8"/>
      <c r="AA86" s="2"/>
      <c r="AE86" s="1"/>
      <c r="AF86" s="1"/>
      <c r="AJ86" s="2"/>
    </row>
    <row r="87" spans="6:36" x14ac:dyDescent="0.25">
      <c r="F87" s="19"/>
      <c r="N87" s="2"/>
      <c r="R87" s="2"/>
      <c r="S87" s="8"/>
      <c r="AA87" s="2"/>
      <c r="AE87" s="1"/>
      <c r="AF87" s="1"/>
      <c r="AJ87" s="2"/>
    </row>
    <row r="88" spans="6:36" x14ac:dyDescent="0.25">
      <c r="F88" s="19"/>
      <c r="N88" s="2"/>
      <c r="R88" s="2"/>
      <c r="S88" s="8"/>
      <c r="AA88" s="2"/>
      <c r="AE88" s="1"/>
      <c r="AF88" s="1"/>
      <c r="AJ88" s="2"/>
    </row>
    <row r="89" spans="6:36" x14ac:dyDescent="0.25">
      <c r="F89" s="19"/>
      <c r="N89" s="2"/>
      <c r="R89" s="2"/>
      <c r="S89" s="8"/>
      <c r="AA89" s="2"/>
      <c r="AE89" s="1"/>
      <c r="AF89" s="1"/>
      <c r="AJ89" s="2"/>
    </row>
    <row r="90" spans="6:36" x14ac:dyDescent="0.25">
      <c r="F90" s="19"/>
      <c r="N90" s="2"/>
      <c r="R90" s="2"/>
      <c r="S90" s="8"/>
      <c r="AA90" s="2"/>
      <c r="AE90" s="1"/>
      <c r="AF90" s="1"/>
      <c r="AJ90" s="2"/>
    </row>
    <row r="91" spans="6:36" x14ac:dyDescent="0.25">
      <c r="F91" s="19"/>
      <c r="N91" s="2"/>
      <c r="R91" s="2"/>
      <c r="S91" s="8"/>
      <c r="AA91" s="2"/>
      <c r="AE91" s="1"/>
      <c r="AF91" s="1"/>
      <c r="AJ91" s="2"/>
    </row>
    <row r="92" spans="6:36" x14ac:dyDescent="0.25">
      <c r="F92" s="19"/>
      <c r="N92" s="2"/>
      <c r="R92" s="2"/>
      <c r="S92" s="8"/>
      <c r="AA92" s="2"/>
      <c r="AE92" s="1"/>
      <c r="AF92" s="1"/>
      <c r="AJ92" s="2"/>
    </row>
    <row r="93" spans="6:36" x14ac:dyDescent="0.25">
      <c r="F93" s="19"/>
      <c r="N93" s="2"/>
      <c r="R93" s="2"/>
      <c r="S93" s="8"/>
      <c r="AA93" s="2"/>
      <c r="AE93" s="1"/>
      <c r="AF93" s="1"/>
      <c r="AJ93" s="2"/>
    </row>
    <row r="94" spans="6:36" x14ac:dyDescent="0.25">
      <c r="F94" s="19"/>
      <c r="N94" s="2"/>
      <c r="R94" s="2"/>
      <c r="S94" s="8"/>
      <c r="AA94" s="2"/>
      <c r="AE94" s="1"/>
      <c r="AF94" s="1"/>
      <c r="AJ94" s="2"/>
    </row>
    <row r="95" spans="6:36" x14ac:dyDescent="0.25">
      <c r="F95" s="19"/>
      <c r="N95" s="2"/>
      <c r="R95" s="2"/>
      <c r="S95" s="8"/>
      <c r="AA95" s="2"/>
      <c r="AE95" s="1"/>
      <c r="AF95" s="1"/>
      <c r="AJ95" s="2"/>
    </row>
    <row r="96" spans="6:36" x14ac:dyDescent="0.25">
      <c r="F96" s="19"/>
      <c r="N96" s="2"/>
      <c r="R96" s="2"/>
      <c r="S96" s="8"/>
      <c r="AA96" s="2"/>
      <c r="AE96" s="1"/>
      <c r="AF96" s="1"/>
      <c r="AJ96" s="2"/>
    </row>
    <row r="97" spans="6:36" x14ac:dyDescent="0.25">
      <c r="F97" s="19"/>
      <c r="N97" s="2"/>
      <c r="R97" s="2"/>
      <c r="S97" s="8"/>
      <c r="AA97" s="2"/>
      <c r="AE97" s="1"/>
      <c r="AF97" s="1"/>
      <c r="AJ97" s="2"/>
    </row>
    <row r="98" spans="6:36" x14ac:dyDescent="0.25">
      <c r="F98" s="19"/>
      <c r="N98" s="2"/>
      <c r="R98" s="2"/>
      <c r="S98" s="8"/>
      <c r="AA98" s="2"/>
      <c r="AE98" s="1"/>
      <c r="AF98" s="1"/>
      <c r="AJ98" s="2"/>
    </row>
    <row r="99" spans="6:36" x14ac:dyDescent="0.25">
      <c r="F99" s="19"/>
      <c r="N99" s="2"/>
      <c r="R99" s="2"/>
      <c r="S99" s="8"/>
      <c r="AA99" s="2"/>
      <c r="AE99" s="1"/>
      <c r="AF99" s="1"/>
      <c r="AJ99" s="2"/>
    </row>
    <row r="100" spans="6:36" x14ac:dyDescent="0.25">
      <c r="F100" s="19"/>
      <c r="N100" s="2"/>
      <c r="R100" s="2"/>
      <c r="S100" s="8"/>
      <c r="AA100" s="2"/>
      <c r="AE100" s="1"/>
      <c r="AF100" s="1"/>
      <c r="AJ100" s="2"/>
    </row>
    <row r="101" spans="6:36" x14ac:dyDescent="0.25">
      <c r="F101" s="19"/>
      <c r="N101" s="2"/>
      <c r="R101" s="2"/>
      <c r="S101" s="8"/>
      <c r="AA101" s="2"/>
      <c r="AE101" s="1"/>
      <c r="AF101" s="1"/>
      <c r="AJ101" s="2"/>
    </row>
    <row r="102" spans="6:36" x14ac:dyDescent="0.25">
      <c r="F102" s="19"/>
      <c r="N102" s="2"/>
      <c r="R102" s="2"/>
      <c r="S102" s="8"/>
      <c r="AA102" s="2"/>
      <c r="AE102" s="1"/>
      <c r="AF102" s="1"/>
      <c r="AJ102" s="2"/>
    </row>
    <row r="103" spans="6:36" x14ac:dyDescent="0.25">
      <c r="F103" s="19"/>
      <c r="N103" s="2"/>
      <c r="R103" s="2"/>
      <c r="S103" s="8"/>
      <c r="AA103" s="2"/>
      <c r="AE103" s="1"/>
      <c r="AF103" s="1"/>
      <c r="AJ103" s="2"/>
    </row>
    <row r="104" spans="6:36" x14ac:dyDescent="0.25">
      <c r="F104" s="19"/>
      <c r="N104" s="2"/>
      <c r="R104" s="2"/>
      <c r="S104" s="8"/>
      <c r="AA104" s="2"/>
      <c r="AE104" s="1"/>
      <c r="AF104" s="1"/>
      <c r="AJ104" s="2"/>
    </row>
    <row r="105" spans="6:36" x14ac:dyDescent="0.25">
      <c r="F105" s="19"/>
      <c r="N105" s="2"/>
      <c r="R105" s="2"/>
      <c r="S105" s="8"/>
      <c r="AA105" s="2"/>
      <c r="AE105" s="1"/>
      <c r="AF105" s="1"/>
      <c r="AJ105" s="2"/>
    </row>
    <row r="106" spans="6:36" x14ac:dyDescent="0.25">
      <c r="F106" s="19"/>
      <c r="N106" s="2"/>
      <c r="R106" s="2"/>
      <c r="S106" s="8"/>
      <c r="AA106" s="2"/>
      <c r="AE106" s="1"/>
      <c r="AF106" s="1"/>
      <c r="AJ106" s="2"/>
    </row>
    <row r="107" spans="6:36" x14ac:dyDescent="0.25">
      <c r="F107" s="19"/>
      <c r="N107" s="2"/>
      <c r="R107" s="2"/>
      <c r="S107" s="8"/>
      <c r="AA107" s="2"/>
      <c r="AE107" s="1"/>
      <c r="AF107" s="1"/>
      <c r="AJ107" s="2"/>
    </row>
    <row r="108" spans="6:36" x14ac:dyDescent="0.25">
      <c r="F108" s="19"/>
      <c r="N108" s="2"/>
      <c r="R108" s="2"/>
      <c r="S108" s="8"/>
      <c r="AA108" s="2"/>
      <c r="AE108" s="1"/>
      <c r="AF108" s="1"/>
      <c r="AJ108" s="2"/>
    </row>
    <row r="109" spans="6:36" x14ac:dyDescent="0.25">
      <c r="F109" s="19"/>
      <c r="N109" s="2"/>
      <c r="R109" s="2"/>
      <c r="S109" s="8"/>
      <c r="AA109" s="2"/>
      <c r="AE109" s="1"/>
      <c r="AF109" s="1"/>
      <c r="AJ109" s="2"/>
    </row>
    <row r="110" spans="6:36" x14ac:dyDescent="0.25">
      <c r="F110" s="19"/>
      <c r="N110" s="2"/>
      <c r="R110" s="2"/>
      <c r="S110" s="8"/>
      <c r="AA110" s="2"/>
      <c r="AE110" s="1"/>
      <c r="AF110" s="1"/>
      <c r="AJ110" s="2"/>
    </row>
    <row r="111" spans="6:36" x14ac:dyDescent="0.25">
      <c r="F111" s="19"/>
      <c r="N111" s="2"/>
      <c r="R111" s="2"/>
      <c r="S111" s="8"/>
      <c r="AA111" s="2"/>
      <c r="AE111" s="1"/>
      <c r="AF111" s="1"/>
      <c r="AJ111" s="2"/>
    </row>
    <row r="112" spans="6:36" x14ac:dyDescent="0.25">
      <c r="F112" s="19"/>
      <c r="N112" s="2"/>
      <c r="R112" s="2"/>
      <c r="S112" s="8"/>
      <c r="AA112" s="2"/>
      <c r="AE112" s="1"/>
      <c r="AF112" s="1"/>
      <c r="AJ112" s="2"/>
    </row>
    <row r="113" spans="6:36" x14ac:dyDescent="0.25">
      <c r="F113" s="19"/>
      <c r="N113" s="2"/>
      <c r="R113" s="2"/>
      <c r="S113" s="8"/>
      <c r="AA113" s="2"/>
      <c r="AE113" s="1"/>
      <c r="AF113" s="1"/>
      <c r="AJ113" s="2"/>
    </row>
    <row r="114" spans="6:36" x14ac:dyDescent="0.25">
      <c r="F114" s="19"/>
      <c r="N114" s="2"/>
      <c r="R114" s="2"/>
      <c r="S114" s="8"/>
      <c r="AA114" s="2"/>
      <c r="AE114" s="1"/>
      <c r="AF114" s="1"/>
      <c r="AJ114" s="2"/>
    </row>
    <row r="115" spans="6:36" x14ac:dyDescent="0.25">
      <c r="F115" s="19"/>
      <c r="N115" s="2"/>
      <c r="R115" s="2"/>
      <c r="S115" s="8"/>
      <c r="AA115" s="2"/>
      <c r="AE115" s="1"/>
      <c r="AF115" s="1"/>
      <c r="AJ115" s="2"/>
    </row>
    <row r="116" spans="6:36" x14ac:dyDescent="0.25">
      <c r="F116" s="19"/>
      <c r="N116" s="2"/>
      <c r="R116" s="2"/>
      <c r="S116" s="8"/>
      <c r="AA116" s="2"/>
      <c r="AE116" s="1"/>
      <c r="AF116" s="1"/>
      <c r="AJ116" s="2"/>
    </row>
    <row r="117" spans="6:36" x14ac:dyDescent="0.25">
      <c r="F117" s="19"/>
      <c r="N117" s="2"/>
      <c r="R117" s="2"/>
      <c r="S117" s="8"/>
      <c r="AA117" s="2"/>
      <c r="AE117" s="1"/>
      <c r="AF117" s="1"/>
      <c r="AJ117" s="2"/>
    </row>
    <row r="118" spans="6:36" x14ac:dyDescent="0.25">
      <c r="F118" s="19"/>
      <c r="N118" s="2"/>
      <c r="R118" s="2"/>
      <c r="S118" s="8"/>
      <c r="AA118" s="2"/>
      <c r="AE118" s="1"/>
      <c r="AF118" s="1"/>
      <c r="AJ118" s="2"/>
    </row>
    <row r="119" spans="6:36" x14ac:dyDescent="0.25">
      <c r="F119" s="19"/>
      <c r="N119" s="2"/>
      <c r="R119" s="2"/>
      <c r="S119" s="8"/>
      <c r="AA119" s="2"/>
      <c r="AE119" s="1"/>
      <c r="AF119" s="1"/>
      <c r="AJ119" s="2"/>
    </row>
    <row r="120" spans="6:36" x14ac:dyDescent="0.25">
      <c r="F120" s="19"/>
      <c r="N120" s="2"/>
      <c r="R120" s="2"/>
      <c r="S120" s="8"/>
      <c r="AA120" s="2"/>
      <c r="AE120" s="1"/>
      <c r="AF120" s="1"/>
      <c r="AJ120" s="2"/>
    </row>
    <row r="121" spans="6:36" x14ac:dyDescent="0.25">
      <c r="F121" s="19"/>
      <c r="N121" s="2"/>
      <c r="R121" s="2"/>
      <c r="S121" s="8"/>
      <c r="AA121" s="2"/>
      <c r="AE121" s="1"/>
      <c r="AF121" s="1"/>
      <c r="AJ121" s="2"/>
    </row>
    <row r="122" spans="6:36" x14ac:dyDescent="0.25">
      <c r="F122" s="19"/>
      <c r="N122" s="2"/>
      <c r="R122" s="2"/>
      <c r="S122" s="8"/>
      <c r="AA122" s="2"/>
      <c r="AE122" s="1"/>
      <c r="AF122" s="1"/>
      <c r="AJ122" s="2"/>
    </row>
    <row r="123" spans="6:36" x14ac:dyDescent="0.25">
      <c r="F123" s="19"/>
      <c r="N123" s="2"/>
      <c r="R123" s="2"/>
      <c r="S123" s="8"/>
      <c r="AA123" s="2"/>
      <c r="AE123" s="1"/>
      <c r="AF123" s="1"/>
      <c r="AJ123" s="2"/>
    </row>
    <row r="124" spans="6:36" x14ac:dyDescent="0.25">
      <c r="F124" s="19"/>
      <c r="N124" s="2"/>
      <c r="R124" s="2"/>
      <c r="S124" s="8"/>
      <c r="AA124" s="2"/>
      <c r="AE124" s="1"/>
      <c r="AF124" s="1"/>
      <c r="AJ124" s="2"/>
    </row>
    <row r="125" spans="6:36" x14ac:dyDescent="0.25">
      <c r="F125" s="19"/>
      <c r="N125" s="2"/>
      <c r="R125" s="2"/>
      <c r="S125" s="8"/>
      <c r="AA125" s="2"/>
      <c r="AE125" s="1"/>
      <c r="AF125" s="1"/>
      <c r="AJ125" s="2"/>
    </row>
    <row r="126" spans="6:36" x14ac:dyDescent="0.25">
      <c r="F126" s="19"/>
      <c r="N126" s="2"/>
      <c r="R126" s="2"/>
      <c r="S126" s="8"/>
      <c r="AA126" s="2"/>
      <c r="AE126" s="1"/>
      <c r="AF126" s="1"/>
      <c r="AJ126" s="2"/>
    </row>
    <row r="127" spans="6:36" x14ac:dyDescent="0.25">
      <c r="F127" s="19"/>
      <c r="N127" s="2"/>
      <c r="R127" s="2"/>
      <c r="S127" s="8"/>
      <c r="AA127" s="2"/>
      <c r="AE127" s="1"/>
      <c r="AF127" s="1"/>
      <c r="AJ127" s="2"/>
    </row>
    <row r="128" spans="6:36" x14ac:dyDescent="0.25">
      <c r="F128" s="19"/>
      <c r="N128" s="2"/>
      <c r="R128" s="2"/>
      <c r="S128" s="8"/>
      <c r="AA128" s="2"/>
      <c r="AE128" s="1"/>
      <c r="AF128" s="1"/>
      <c r="AJ128" s="2"/>
    </row>
    <row r="129" spans="6:36" x14ac:dyDescent="0.25">
      <c r="F129" s="19"/>
      <c r="N129" s="2"/>
      <c r="R129" s="2"/>
      <c r="S129" s="8"/>
      <c r="AA129" s="2"/>
      <c r="AE129" s="1"/>
      <c r="AF129" s="1"/>
      <c r="AJ129" s="2"/>
    </row>
    <row r="130" spans="6:36" x14ac:dyDescent="0.25">
      <c r="F130" s="19"/>
      <c r="N130" s="2"/>
      <c r="R130" s="2"/>
      <c r="S130" s="8"/>
      <c r="AA130" s="2"/>
      <c r="AE130" s="1"/>
      <c r="AF130" s="1"/>
      <c r="AJ130" s="2"/>
    </row>
    <row r="131" spans="6:36" x14ac:dyDescent="0.25">
      <c r="F131" s="19"/>
      <c r="N131" s="2"/>
      <c r="R131" s="2"/>
      <c r="S131" s="8"/>
      <c r="AA131" s="2"/>
      <c r="AE131" s="1"/>
      <c r="AF131" s="1"/>
      <c r="AJ131" s="2"/>
    </row>
    <row r="132" spans="6:36" x14ac:dyDescent="0.25">
      <c r="F132" s="19"/>
      <c r="N132" s="2"/>
      <c r="R132" s="2"/>
      <c r="S132" s="8"/>
      <c r="AA132" s="2"/>
      <c r="AE132" s="1"/>
      <c r="AF132" s="1"/>
      <c r="AJ132" s="2"/>
    </row>
    <row r="133" spans="6:36" x14ac:dyDescent="0.25">
      <c r="F133" s="19"/>
      <c r="N133" s="2"/>
      <c r="R133" s="2"/>
      <c r="S133" s="8"/>
      <c r="AA133" s="2"/>
      <c r="AE133" s="1"/>
      <c r="AF133" s="1"/>
      <c r="AJ133" s="2"/>
    </row>
    <row r="134" spans="6:36" x14ac:dyDescent="0.25">
      <c r="F134" s="19"/>
      <c r="N134" s="2"/>
      <c r="R134" s="2"/>
      <c r="S134" s="8"/>
      <c r="AA134" s="2"/>
      <c r="AE134" s="1"/>
      <c r="AF134" s="1"/>
      <c r="AJ134" s="2"/>
    </row>
    <row r="135" spans="6:36" x14ac:dyDescent="0.25">
      <c r="F135" s="19"/>
      <c r="N135" s="2"/>
      <c r="R135" s="2"/>
      <c r="S135" s="8"/>
      <c r="AA135" s="2"/>
      <c r="AE135" s="1"/>
      <c r="AF135" s="1"/>
      <c r="AJ135" s="2"/>
    </row>
    <row r="136" spans="6:36" x14ac:dyDescent="0.25">
      <c r="F136" s="19"/>
      <c r="N136" s="2"/>
      <c r="R136" s="2"/>
      <c r="S136" s="8"/>
      <c r="AA136" s="2"/>
      <c r="AE136" s="1"/>
      <c r="AF136" s="1"/>
      <c r="AJ136" s="2"/>
    </row>
    <row r="137" spans="6:36" x14ac:dyDescent="0.25">
      <c r="F137" s="19"/>
      <c r="N137" s="2"/>
      <c r="R137" s="2"/>
      <c r="S137" s="8"/>
      <c r="AA137" s="2"/>
      <c r="AE137" s="1"/>
      <c r="AF137" s="1"/>
      <c r="AJ137" s="2"/>
    </row>
    <row r="138" spans="6:36" x14ac:dyDescent="0.25">
      <c r="F138" s="19"/>
      <c r="N138" s="2"/>
      <c r="R138" s="2"/>
      <c r="S138" s="8"/>
      <c r="AA138" s="2"/>
      <c r="AE138" s="1"/>
      <c r="AF138" s="1"/>
      <c r="AJ138" s="2"/>
    </row>
    <row r="139" spans="6:36" x14ac:dyDescent="0.25">
      <c r="F139" s="19"/>
      <c r="N139" s="2"/>
      <c r="R139" s="2"/>
      <c r="S139" s="8"/>
      <c r="AA139" s="2"/>
      <c r="AE139" s="1"/>
      <c r="AF139" s="1"/>
      <c r="AJ139" s="2"/>
    </row>
    <row r="140" spans="6:36" x14ac:dyDescent="0.25">
      <c r="F140" s="19"/>
      <c r="N140" s="2"/>
      <c r="R140" s="2"/>
      <c r="S140" s="8"/>
      <c r="AA140" s="2"/>
      <c r="AE140" s="1"/>
      <c r="AF140" s="1"/>
      <c r="AJ140" s="2"/>
    </row>
    <row r="141" spans="6:36" x14ac:dyDescent="0.25">
      <c r="F141" s="19"/>
      <c r="N141" s="2"/>
      <c r="R141" s="2"/>
      <c r="S141" s="8"/>
      <c r="AA141" s="2"/>
      <c r="AE141" s="1"/>
      <c r="AF141" s="1"/>
      <c r="AJ141" s="2"/>
    </row>
    <row r="142" spans="6:36" x14ac:dyDescent="0.25">
      <c r="F142" s="19"/>
      <c r="N142" s="2"/>
      <c r="R142" s="2"/>
      <c r="S142" s="8"/>
      <c r="AA142" s="2"/>
      <c r="AE142" s="1"/>
      <c r="AF142" s="1"/>
      <c r="AJ142" s="2"/>
    </row>
    <row r="143" spans="6:36" x14ac:dyDescent="0.25">
      <c r="F143" s="19"/>
      <c r="N143" s="2"/>
      <c r="R143" s="2"/>
      <c r="S143" s="8"/>
      <c r="AA143" s="2"/>
      <c r="AE143" s="1"/>
      <c r="AF143" s="1"/>
      <c r="AJ143" s="2"/>
    </row>
    <row r="144" spans="6:36" x14ac:dyDescent="0.25">
      <c r="F144" s="19"/>
      <c r="N144" s="2"/>
      <c r="R144" s="2"/>
      <c r="S144" s="8"/>
      <c r="AA144" s="2"/>
      <c r="AE144" s="1"/>
      <c r="AF144" s="1"/>
      <c r="AJ144" s="2"/>
    </row>
    <row r="145" spans="6:36" x14ac:dyDescent="0.25">
      <c r="F145" s="19"/>
      <c r="N145" s="2"/>
      <c r="R145" s="2"/>
      <c r="S145" s="8"/>
      <c r="AA145" s="2"/>
      <c r="AE145" s="1"/>
      <c r="AF145" s="1"/>
      <c r="AJ145" s="2"/>
    </row>
    <row r="146" spans="6:36" x14ac:dyDescent="0.25">
      <c r="F146" s="19"/>
      <c r="N146" s="2"/>
      <c r="R146" s="2"/>
      <c r="S146" s="8"/>
      <c r="AA146" s="2"/>
      <c r="AE146" s="1"/>
      <c r="AF146" s="1"/>
      <c r="AJ146" s="2"/>
    </row>
    <row r="147" spans="6:36" x14ac:dyDescent="0.25">
      <c r="F147" s="19"/>
      <c r="N147" s="2"/>
      <c r="R147" s="2"/>
      <c r="S147" s="8"/>
      <c r="AA147" s="2"/>
      <c r="AE147" s="1"/>
      <c r="AF147" s="1"/>
      <c r="AJ147" s="2"/>
    </row>
    <row r="148" spans="6:36" x14ac:dyDescent="0.25">
      <c r="F148" s="19"/>
      <c r="N148" s="2"/>
      <c r="R148" s="2"/>
      <c r="S148" s="8"/>
      <c r="AA148" s="2"/>
      <c r="AE148" s="1"/>
      <c r="AF148" s="1"/>
      <c r="AJ148" s="2"/>
    </row>
    <row r="149" spans="6:36" x14ac:dyDescent="0.25">
      <c r="F149" s="19"/>
      <c r="N149" s="2"/>
      <c r="R149" s="2"/>
      <c r="S149" s="8"/>
      <c r="AA149" s="2"/>
      <c r="AE149" s="1"/>
      <c r="AF149" s="1"/>
      <c r="AJ149" s="2"/>
    </row>
    <row r="150" spans="6:36" x14ac:dyDescent="0.25">
      <c r="F150" s="19"/>
      <c r="N150" s="2"/>
      <c r="R150" s="2"/>
      <c r="S150" s="8"/>
      <c r="AA150" s="2"/>
      <c r="AE150" s="1"/>
      <c r="AF150" s="1"/>
      <c r="AJ150" s="2"/>
    </row>
    <row r="151" spans="6:36" x14ac:dyDescent="0.25">
      <c r="F151" s="19"/>
      <c r="N151" s="2"/>
      <c r="R151" s="2"/>
      <c r="S151" s="8"/>
      <c r="AA151" s="2"/>
      <c r="AE151" s="1"/>
      <c r="AF151" s="1"/>
      <c r="AJ151" s="2"/>
    </row>
    <row r="152" spans="6:36" x14ac:dyDescent="0.25">
      <c r="F152" s="19"/>
      <c r="N152" s="2"/>
      <c r="R152" s="2"/>
      <c r="S152" s="8"/>
      <c r="AA152" s="2"/>
      <c r="AE152" s="1"/>
      <c r="AF152" s="1"/>
      <c r="AJ152" s="2"/>
    </row>
    <row r="153" spans="6:36" x14ac:dyDescent="0.25">
      <c r="F153" s="19"/>
      <c r="N153" s="2"/>
      <c r="R153" s="2"/>
      <c r="S153" s="8"/>
      <c r="AA153" s="2"/>
      <c r="AE153" s="1"/>
      <c r="AF153" s="1"/>
      <c r="AJ153" s="2"/>
    </row>
    <row r="154" spans="6:36" x14ac:dyDescent="0.25">
      <c r="F154" s="19"/>
      <c r="N154" s="2"/>
      <c r="R154" s="2"/>
      <c r="S154" s="8"/>
      <c r="AA154" s="2"/>
      <c r="AE154" s="1"/>
      <c r="AF154" s="1"/>
      <c r="AJ154" s="2"/>
    </row>
    <row r="155" spans="6:36" x14ac:dyDescent="0.25">
      <c r="F155" s="19"/>
      <c r="N155" s="2"/>
      <c r="R155" s="2"/>
      <c r="S155" s="8"/>
      <c r="AA155" s="2"/>
      <c r="AE155" s="1"/>
      <c r="AF155" s="1"/>
      <c r="AJ155" s="2"/>
    </row>
    <row r="156" spans="6:36" x14ac:dyDescent="0.25">
      <c r="F156" s="19"/>
      <c r="N156" s="2"/>
      <c r="R156" s="2"/>
      <c r="S156" s="8"/>
      <c r="AA156" s="2"/>
      <c r="AE156" s="1"/>
      <c r="AF156" s="1"/>
      <c r="AJ156" s="2"/>
    </row>
    <row r="157" spans="6:36" x14ac:dyDescent="0.25">
      <c r="F157" s="19"/>
      <c r="N157" s="2"/>
      <c r="R157" s="2"/>
      <c r="S157" s="8"/>
      <c r="AA157" s="2"/>
      <c r="AE157" s="1"/>
      <c r="AF157" s="1"/>
      <c r="AJ157" s="2"/>
    </row>
    <row r="158" spans="6:36" x14ac:dyDescent="0.25">
      <c r="F158" s="19"/>
      <c r="N158" s="2"/>
      <c r="R158" s="2"/>
      <c r="S158" s="8"/>
      <c r="AA158" s="2"/>
      <c r="AE158" s="1"/>
      <c r="AF158" s="1"/>
      <c r="AJ158" s="2"/>
    </row>
    <row r="159" spans="6:36" x14ac:dyDescent="0.25">
      <c r="F159" s="19"/>
      <c r="N159" s="2"/>
      <c r="R159" s="2"/>
      <c r="S159" s="8"/>
      <c r="AA159" s="2"/>
      <c r="AE159" s="1"/>
      <c r="AF159" s="1"/>
      <c r="AJ159" s="2"/>
    </row>
    <row r="160" spans="6:36" x14ac:dyDescent="0.25">
      <c r="F160" s="19"/>
      <c r="N160" s="2"/>
      <c r="R160" s="2"/>
      <c r="S160" s="8"/>
      <c r="AA160" s="2"/>
      <c r="AE160" s="1"/>
      <c r="AF160" s="1"/>
      <c r="AJ160" s="2"/>
    </row>
    <row r="161" spans="6:36" x14ac:dyDescent="0.25">
      <c r="F161" s="19"/>
      <c r="N161" s="2"/>
      <c r="R161" s="2"/>
      <c r="S161" s="8"/>
      <c r="AA161" s="2"/>
      <c r="AE161" s="1"/>
      <c r="AF161" s="1"/>
      <c r="AJ161" s="2"/>
    </row>
    <row r="162" spans="6:36" x14ac:dyDescent="0.25">
      <c r="F162" s="19"/>
      <c r="N162" s="2"/>
      <c r="R162" s="2"/>
      <c r="S162" s="8"/>
      <c r="AA162" s="2"/>
      <c r="AE162" s="1"/>
      <c r="AF162" s="1"/>
      <c r="AJ162" s="2"/>
    </row>
    <row r="163" spans="6:36" x14ac:dyDescent="0.25">
      <c r="F163" s="19"/>
      <c r="N163" s="2"/>
      <c r="R163" s="2"/>
      <c r="S163" s="8"/>
      <c r="AA163" s="2"/>
      <c r="AE163" s="1"/>
      <c r="AF163" s="1"/>
      <c r="AJ163" s="2"/>
    </row>
    <row r="164" spans="6:36" x14ac:dyDescent="0.25">
      <c r="F164" s="19"/>
      <c r="N164" s="2"/>
      <c r="R164" s="2"/>
      <c r="S164" s="8"/>
      <c r="AA164" s="2"/>
      <c r="AE164" s="1"/>
      <c r="AF164" s="1"/>
      <c r="AJ164" s="2"/>
    </row>
    <row r="165" spans="6:36" x14ac:dyDescent="0.25">
      <c r="F165" s="19"/>
      <c r="N165" s="2"/>
      <c r="R165" s="2"/>
      <c r="S165" s="8"/>
      <c r="AA165" s="2"/>
      <c r="AE165" s="1"/>
      <c r="AF165" s="1"/>
      <c r="AJ165" s="2"/>
    </row>
    <row r="166" spans="6:36" x14ac:dyDescent="0.25">
      <c r="F166" s="19"/>
      <c r="N166" s="2"/>
      <c r="R166" s="2"/>
      <c r="S166" s="8"/>
      <c r="AA166" s="2"/>
      <c r="AE166" s="1"/>
      <c r="AF166" s="1"/>
      <c r="AJ166" s="2"/>
    </row>
    <row r="167" spans="6:36" x14ac:dyDescent="0.25">
      <c r="F167" s="19"/>
      <c r="N167" s="2"/>
      <c r="R167" s="2"/>
      <c r="S167" s="8"/>
      <c r="AA167" s="2"/>
      <c r="AE167" s="1"/>
      <c r="AF167" s="1"/>
      <c r="AJ167" s="2"/>
    </row>
    <row r="168" spans="6:36" x14ac:dyDescent="0.25">
      <c r="F168" s="19"/>
      <c r="N168" s="2"/>
      <c r="R168" s="2"/>
      <c r="S168" s="8"/>
      <c r="AA168" s="2"/>
      <c r="AE168" s="1"/>
      <c r="AF168" s="1"/>
      <c r="AJ168" s="2"/>
    </row>
    <row r="169" spans="6:36" x14ac:dyDescent="0.25">
      <c r="F169" s="19"/>
      <c r="N169" s="2"/>
      <c r="R169" s="2"/>
      <c r="S169" s="8"/>
      <c r="AA169" s="2"/>
      <c r="AE169" s="1"/>
      <c r="AF169" s="1"/>
      <c r="AJ169" s="2"/>
    </row>
    <row r="170" spans="6:36" x14ac:dyDescent="0.25">
      <c r="F170" s="19"/>
      <c r="N170" s="2"/>
      <c r="R170" s="2"/>
      <c r="S170" s="8"/>
      <c r="AA170" s="2"/>
      <c r="AE170" s="1"/>
      <c r="AF170" s="1"/>
      <c r="AJ170" s="2"/>
    </row>
    <row r="171" spans="6:36" x14ac:dyDescent="0.25">
      <c r="F171" s="19"/>
      <c r="N171" s="2"/>
      <c r="R171" s="2"/>
      <c r="S171" s="8"/>
      <c r="AA171" s="2"/>
      <c r="AE171" s="1"/>
      <c r="AF171" s="1"/>
      <c r="AJ171" s="2"/>
    </row>
    <row r="172" spans="6:36" x14ac:dyDescent="0.25">
      <c r="F172" s="19"/>
      <c r="N172" s="2"/>
      <c r="R172" s="2"/>
      <c r="S172" s="8"/>
      <c r="AA172" s="2"/>
      <c r="AE172" s="1"/>
      <c r="AF172" s="1"/>
      <c r="AJ172" s="2"/>
    </row>
    <row r="173" spans="6:36" x14ac:dyDescent="0.25">
      <c r="F173" s="19"/>
      <c r="N173" s="2"/>
      <c r="R173" s="2"/>
      <c r="S173" s="8"/>
      <c r="AA173" s="2"/>
      <c r="AE173" s="1"/>
      <c r="AF173" s="1"/>
      <c r="AJ173" s="2"/>
    </row>
    <row r="174" spans="6:36" x14ac:dyDescent="0.25">
      <c r="F174" s="19"/>
      <c r="N174" s="2"/>
      <c r="R174" s="2"/>
      <c r="S174" s="8"/>
      <c r="AA174" s="2"/>
      <c r="AE174" s="1"/>
      <c r="AF174" s="1"/>
      <c r="AJ174" s="2"/>
    </row>
    <row r="175" spans="6:36" x14ac:dyDescent="0.25">
      <c r="F175" s="19"/>
      <c r="N175" s="2"/>
      <c r="R175" s="2"/>
      <c r="S175" s="8"/>
      <c r="AA175" s="2"/>
      <c r="AE175" s="1"/>
      <c r="AF175" s="1"/>
      <c r="AJ175" s="2"/>
    </row>
    <row r="176" spans="6:36" x14ac:dyDescent="0.25">
      <c r="F176" s="19"/>
      <c r="N176" s="2"/>
      <c r="R176" s="2"/>
      <c r="S176" s="8"/>
      <c r="AA176" s="2"/>
      <c r="AE176" s="1"/>
      <c r="AF176" s="1"/>
      <c r="AJ176" s="2"/>
    </row>
    <row r="177" spans="6:36" x14ac:dyDescent="0.25">
      <c r="F177" s="19"/>
      <c r="N177" s="2"/>
      <c r="R177" s="2"/>
      <c r="S177" s="8"/>
      <c r="AA177" s="2"/>
      <c r="AE177" s="1"/>
      <c r="AF177" s="1"/>
      <c r="AJ177" s="2"/>
    </row>
    <row r="178" spans="6:36" x14ac:dyDescent="0.25">
      <c r="F178" s="19"/>
      <c r="N178" s="2"/>
      <c r="R178" s="2"/>
      <c r="S178" s="8"/>
      <c r="AA178" s="2"/>
      <c r="AE178" s="1"/>
      <c r="AF178" s="1"/>
      <c r="AJ178" s="2"/>
    </row>
    <row r="179" spans="6:36" x14ac:dyDescent="0.25">
      <c r="F179" s="19"/>
      <c r="N179" s="2"/>
      <c r="R179" s="2"/>
      <c r="S179" s="8"/>
      <c r="AA179" s="2"/>
      <c r="AE179" s="1"/>
      <c r="AF179" s="1"/>
      <c r="AJ179" s="2"/>
    </row>
    <row r="180" spans="6:36" x14ac:dyDescent="0.25">
      <c r="F180" s="19"/>
      <c r="N180" s="2"/>
      <c r="R180" s="2"/>
      <c r="S180" s="8"/>
      <c r="AA180" s="2"/>
      <c r="AE180" s="1"/>
      <c r="AF180" s="1"/>
      <c r="AJ180" s="2"/>
    </row>
    <row r="181" spans="6:36" x14ac:dyDescent="0.25">
      <c r="F181" s="19"/>
      <c r="N181" s="2"/>
      <c r="R181" s="2"/>
      <c r="S181" s="8"/>
      <c r="AA181" s="2"/>
      <c r="AE181" s="1"/>
      <c r="AF181" s="1"/>
      <c r="AJ181" s="2"/>
    </row>
    <row r="182" spans="6:36" x14ac:dyDescent="0.25">
      <c r="F182" s="19"/>
      <c r="N182" s="2"/>
      <c r="R182" s="2"/>
      <c r="S182" s="8"/>
      <c r="AA182" s="2"/>
      <c r="AE182" s="1"/>
      <c r="AF182" s="1"/>
      <c r="AJ182" s="2"/>
    </row>
    <row r="183" spans="6:36" x14ac:dyDescent="0.25">
      <c r="F183" s="19"/>
      <c r="N183" s="2"/>
      <c r="R183" s="2"/>
      <c r="S183" s="8"/>
      <c r="AA183" s="2"/>
      <c r="AE183" s="1"/>
      <c r="AF183" s="1"/>
      <c r="AJ183" s="2"/>
    </row>
    <row r="184" spans="6:36" x14ac:dyDescent="0.25">
      <c r="F184" s="19"/>
      <c r="N184" s="2"/>
      <c r="R184" s="2"/>
      <c r="S184" s="8"/>
      <c r="AA184" s="2"/>
      <c r="AE184" s="1"/>
      <c r="AF184" s="1"/>
      <c r="AJ184" s="2"/>
    </row>
    <row r="185" spans="6:36" x14ac:dyDescent="0.25">
      <c r="F185" s="19"/>
      <c r="N185" s="2"/>
      <c r="R185" s="2"/>
      <c r="S185" s="8"/>
      <c r="AA185" s="2"/>
      <c r="AE185" s="1"/>
      <c r="AF185" s="1"/>
      <c r="AJ185" s="2"/>
    </row>
    <row r="186" spans="6:36" x14ac:dyDescent="0.25">
      <c r="F186" s="19"/>
      <c r="N186" s="2"/>
      <c r="R186" s="2"/>
      <c r="S186" s="8"/>
      <c r="AA186" s="2"/>
      <c r="AE186" s="1"/>
      <c r="AF186" s="1"/>
      <c r="AJ186" s="2"/>
    </row>
    <row r="187" spans="6:36" x14ac:dyDescent="0.25">
      <c r="F187" s="19"/>
      <c r="N187" s="2"/>
      <c r="R187" s="2"/>
      <c r="S187" s="8"/>
      <c r="AA187" s="2"/>
      <c r="AE187" s="1"/>
      <c r="AF187" s="1"/>
      <c r="AJ187" s="2"/>
    </row>
    <row r="188" spans="6:36" x14ac:dyDescent="0.25">
      <c r="F188" s="19"/>
      <c r="N188" s="2"/>
      <c r="R188" s="2"/>
      <c r="S188" s="8"/>
      <c r="AA188" s="2"/>
      <c r="AE188" s="1"/>
      <c r="AF188" s="1"/>
      <c r="AJ188" s="2"/>
    </row>
    <row r="189" spans="6:36" x14ac:dyDescent="0.25">
      <c r="F189" s="19"/>
      <c r="N189" s="2"/>
      <c r="R189" s="2"/>
      <c r="S189" s="8"/>
      <c r="AA189" s="2"/>
      <c r="AE189" s="1"/>
      <c r="AF189" s="1"/>
      <c r="AJ189" s="2"/>
    </row>
    <row r="190" spans="6:36" x14ac:dyDescent="0.25">
      <c r="F190" s="19"/>
      <c r="N190" s="2"/>
      <c r="R190" s="2"/>
      <c r="S190" s="8"/>
      <c r="AA190" s="2"/>
      <c r="AE190" s="1"/>
      <c r="AF190" s="1"/>
      <c r="AJ190" s="2"/>
    </row>
    <row r="191" spans="6:36" x14ac:dyDescent="0.25">
      <c r="F191" s="19"/>
      <c r="N191" s="2"/>
      <c r="R191" s="2"/>
      <c r="S191" s="8"/>
      <c r="AA191" s="2"/>
      <c r="AE191" s="1"/>
      <c r="AF191" s="1"/>
      <c r="AJ191" s="2"/>
    </row>
    <row r="192" spans="6:36" x14ac:dyDescent="0.25">
      <c r="F192" s="19"/>
      <c r="N192" s="2"/>
      <c r="R192" s="2"/>
      <c r="S192" s="8"/>
      <c r="AA192" s="2"/>
      <c r="AE192" s="1"/>
      <c r="AF192" s="1"/>
      <c r="AJ192" s="2"/>
    </row>
    <row r="193" spans="6:36" x14ac:dyDescent="0.25">
      <c r="F193" s="19"/>
      <c r="N193" s="2"/>
      <c r="R193" s="2"/>
      <c r="S193" s="8"/>
      <c r="AA193" s="2"/>
      <c r="AE193" s="1"/>
      <c r="AF193" s="1"/>
      <c r="AJ193" s="2"/>
    </row>
    <row r="194" spans="6:36" x14ac:dyDescent="0.25">
      <c r="F194" s="19"/>
      <c r="N194" s="2"/>
      <c r="R194" s="2"/>
      <c r="S194" s="8"/>
      <c r="AA194" s="2"/>
      <c r="AE194" s="1"/>
      <c r="AF194" s="1"/>
      <c r="AJ194" s="2"/>
    </row>
    <row r="195" spans="6:36" x14ac:dyDescent="0.25">
      <c r="F195" s="19"/>
      <c r="N195" s="2"/>
      <c r="R195" s="2"/>
      <c r="S195" s="8"/>
      <c r="AA195" s="2"/>
      <c r="AE195" s="1"/>
      <c r="AF195" s="1"/>
      <c r="AJ195" s="2"/>
    </row>
    <row r="196" spans="6:36" x14ac:dyDescent="0.25">
      <c r="F196" s="19"/>
      <c r="N196" s="2"/>
      <c r="R196" s="2"/>
      <c r="S196" s="8"/>
      <c r="AA196" s="2"/>
      <c r="AE196" s="1"/>
      <c r="AF196" s="1"/>
      <c r="AJ196" s="2"/>
    </row>
    <row r="197" spans="6:36" x14ac:dyDescent="0.25">
      <c r="F197" s="19"/>
      <c r="N197" s="2"/>
      <c r="R197" s="2"/>
      <c r="S197" s="8"/>
      <c r="AA197" s="2"/>
      <c r="AE197" s="1"/>
      <c r="AF197" s="1"/>
      <c r="AJ197" s="2"/>
    </row>
    <row r="198" spans="6:36" x14ac:dyDescent="0.25">
      <c r="F198" s="19"/>
      <c r="N198" s="2"/>
      <c r="R198" s="2"/>
      <c r="S198" s="8"/>
      <c r="AA198" s="2"/>
      <c r="AE198" s="1"/>
      <c r="AF198" s="1"/>
      <c r="AJ198" s="2"/>
    </row>
    <row r="199" spans="6:36" x14ac:dyDescent="0.25">
      <c r="F199" s="19"/>
      <c r="N199" s="2"/>
      <c r="R199" s="2"/>
      <c r="S199" s="8"/>
      <c r="AA199" s="2"/>
      <c r="AE199" s="1"/>
      <c r="AF199" s="1"/>
      <c r="AJ199" s="2"/>
    </row>
    <row r="200" spans="6:36" x14ac:dyDescent="0.25">
      <c r="F200" s="19"/>
      <c r="N200" s="2"/>
      <c r="R200" s="2"/>
      <c r="S200" s="8"/>
      <c r="AA200" s="2"/>
      <c r="AE200" s="1"/>
      <c r="AF200" s="1"/>
      <c r="AJ200" s="2"/>
    </row>
    <row r="201" spans="6:36" x14ac:dyDescent="0.25">
      <c r="F201" s="19"/>
      <c r="N201" s="2"/>
      <c r="R201" s="2"/>
      <c r="S201" s="8"/>
      <c r="AA201" s="2"/>
      <c r="AE201" s="1"/>
      <c r="AF201" s="1"/>
      <c r="AJ201" s="2"/>
    </row>
    <row r="202" spans="6:36" x14ac:dyDescent="0.25">
      <c r="F202" s="19"/>
      <c r="N202" s="2"/>
      <c r="R202" s="2"/>
      <c r="S202" s="8"/>
      <c r="AA202" s="2"/>
      <c r="AE202" s="1"/>
      <c r="AF202" s="1"/>
      <c r="AJ202" s="2"/>
    </row>
    <row r="203" spans="6:36" x14ac:dyDescent="0.25">
      <c r="F203" s="19"/>
      <c r="N203" s="2"/>
      <c r="R203" s="2"/>
      <c r="S203" s="8"/>
      <c r="AA203" s="2"/>
      <c r="AE203" s="1"/>
      <c r="AF203" s="1"/>
      <c r="AJ203" s="2"/>
    </row>
    <row r="204" spans="6:36" x14ac:dyDescent="0.25">
      <c r="F204" s="19"/>
      <c r="N204" s="2"/>
      <c r="R204" s="2"/>
      <c r="S204" s="8"/>
      <c r="AA204" s="2"/>
      <c r="AE204" s="1"/>
      <c r="AF204" s="1"/>
      <c r="AJ204" s="2"/>
    </row>
    <row r="205" spans="6:36" x14ac:dyDescent="0.25">
      <c r="F205" s="19"/>
      <c r="N205" s="2"/>
      <c r="R205" s="2"/>
      <c r="S205" s="8"/>
      <c r="AA205" s="2"/>
      <c r="AE205" s="1"/>
      <c r="AF205" s="1"/>
      <c r="AJ205" s="2"/>
    </row>
    <row r="206" spans="6:36" x14ac:dyDescent="0.25">
      <c r="F206" s="19"/>
      <c r="N206" s="2"/>
      <c r="R206" s="2"/>
      <c r="S206" s="8"/>
      <c r="AA206" s="2"/>
      <c r="AE206" s="1"/>
      <c r="AF206" s="1"/>
      <c r="AJ206" s="2"/>
    </row>
    <row r="207" spans="6:36" x14ac:dyDescent="0.25">
      <c r="F207" s="19"/>
      <c r="N207" s="2"/>
      <c r="R207" s="2"/>
      <c r="S207" s="8"/>
      <c r="AA207" s="2"/>
      <c r="AE207" s="1"/>
      <c r="AF207" s="1"/>
      <c r="AJ207" s="2"/>
    </row>
    <row r="208" spans="6:36" x14ac:dyDescent="0.25">
      <c r="F208" s="19"/>
      <c r="N208" s="2"/>
      <c r="R208" s="2"/>
      <c r="S208" s="8"/>
      <c r="AA208" s="2"/>
      <c r="AE208" s="1"/>
      <c r="AF208" s="1"/>
      <c r="AJ208" s="2"/>
    </row>
    <row r="209" spans="6:36" x14ac:dyDescent="0.25">
      <c r="F209" s="19"/>
      <c r="N209" s="2"/>
      <c r="R209" s="2"/>
      <c r="S209" s="8"/>
      <c r="AA209" s="2"/>
      <c r="AE209" s="1"/>
      <c r="AF209" s="1"/>
      <c r="AJ209" s="2"/>
    </row>
    <row r="210" spans="6:36" x14ac:dyDescent="0.25">
      <c r="F210" s="19"/>
      <c r="N210" s="2"/>
      <c r="R210" s="2"/>
      <c r="S210" s="8"/>
      <c r="AA210" s="2"/>
      <c r="AE210" s="1"/>
      <c r="AF210" s="1"/>
      <c r="AJ210" s="2"/>
    </row>
    <row r="211" spans="6:36" x14ac:dyDescent="0.25">
      <c r="F211" s="19"/>
      <c r="N211" s="2"/>
      <c r="R211" s="2"/>
      <c r="S211" s="8"/>
      <c r="AA211" s="2"/>
      <c r="AE211" s="1"/>
      <c r="AF211" s="1"/>
      <c r="AJ211" s="2"/>
    </row>
    <row r="212" spans="6:36" x14ac:dyDescent="0.25">
      <c r="F212" s="19"/>
      <c r="N212" s="2"/>
      <c r="R212" s="2"/>
      <c r="S212" s="8"/>
      <c r="AA212" s="2"/>
      <c r="AE212" s="1"/>
      <c r="AF212" s="1"/>
      <c r="AJ212" s="2"/>
    </row>
    <row r="213" spans="6:36" x14ac:dyDescent="0.25">
      <c r="F213" s="19"/>
      <c r="N213" s="2"/>
      <c r="R213" s="2"/>
      <c r="S213" s="8"/>
      <c r="AA213" s="2"/>
      <c r="AE213" s="1"/>
      <c r="AF213" s="1"/>
      <c r="AJ213" s="2"/>
    </row>
    <row r="214" spans="6:36" x14ac:dyDescent="0.25">
      <c r="F214" s="19"/>
      <c r="N214" s="2"/>
      <c r="R214" s="2"/>
      <c r="S214" s="8"/>
      <c r="AA214" s="2"/>
      <c r="AE214" s="1"/>
      <c r="AF214" s="1"/>
      <c r="AJ214" s="2"/>
    </row>
    <row r="215" spans="6:36" x14ac:dyDescent="0.25">
      <c r="F215" s="19"/>
      <c r="N215" s="2"/>
      <c r="R215" s="2"/>
      <c r="S215" s="8"/>
      <c r="AA215" s="2"/>
      <c r="AE215" s="1"/>
      <c r="AF215" s="1"/>
      <c r="AJ215" s="2"/>
    </row>
    <row r="216" spans="6:36" x14ac:dyDescent="0.25">
      <c r="F216" s="19"/>
      <c r="N216" s="2"/>
      <c r="R216" s="2"/>
      <c r="S216" s="8"/>
      <c r="AA216" s="2"/>
      <c r="AE216" s="1"/>
      <c r="AF216" s="1"/>
      <c r="AJ216" s="2"/>
    </row>
    <row r="217" spans="6:36" x14ac:dyDescent="0.25">
      <c r="F217" s="19"/>
      <c r="N217" s="2"/>
      <c r="R217" s="2"/>
      <c r="S217" s="8"/>
      <c r="AA217" s="2"/>
      <c r="AE217" s="1"/>
      <c r="AF217" s="1"/>
      <c r="AJ217" s="2"/>
    </row>
    <row r="218" spans="6:36" x14ac:dyDescent="0.25">
      <c r="F218" s="19"/>
      <c r="N218" s="2"/>
      <c r="R218" s="2"/>
      <c r="S218" s="8"/>
      <c r="AA218" s="2"/>
      <c r="AE218" s="1"/>
      <c r="AF218" s="1"/>
      <c r="AJ218" s="2"/>
    </row>
    <row r="219" spans="6:36" x14ac:dyDescent="0.25">
      <c r="F219" s="19"/>
      <c r="N219" s="2"/>
      <c r="R219" s="2"/>
      <c r="S219" s="8"/>
      <c r="AA219" s="2"/>
      <c r="AE219" s="1"/>
      <c r="AF219" s="1"/>
      <c r="AJ219" s="2"/>
    </row>
    <row r="220" spans="6:36" x14ac:dyDescent="0.25">
      <c r="F220" s="19"/>
      <c r="N220" s="2"/>
      <c r="R220" s="2"/>
      <c r="S220" s="8"/>
      <c r="AA220" s="2"/>
      <c r="AE220" s="1"/>
      <c r="AF220" s="1"/>
      <c r="AJ220" s="2"/>
    </row>
    <row r="221" spans="6:36" x14ac:dyDescent="0.25">
      <c r="F221" s="19"/>
      <c r="N221" s="2"/>
      <c r="R221" s="2"/>
      <c r="S221" s="8"/>
      <c r="AA221" s="2"/>
      <c r="AE221" s="1"/>
      <c r="AF221" s="1"/>
      <c r="AJ221" s="2"/>
    </row>
    <row r="222" spans="6:36" x14ac:dyDescent="0.25">
      <c r="F222" s="19"/>
      <c r="N222" s="2"/>
      <c r="R222" s="2"/>
      <c r="S222" s="8"/>
      <c r="AA222" s="2"/>
      <c r="AE222" s="1"/>
      <c r="AF222" s="1"/>
      <c r="AJ222" s="2"/>
    </row>
    <row r="223" spans="6:36" x14ac:dyDescent="0.25">
      <c r="F223" s="19"/>
      <c r="N223" s="2"/>
      <c r="R223" s="2"/>
      <c r="S223" s="8"/>
      <c r="AA223" s="2"/>
      <c r="AE223" s="1"/>
      <c r="AF223" s="1"/>
      <c r="AJ223" s="2"/>
    </row>
    <row r="224" spans="6:36" x14ac:dyDescent="0.25">
      <c r="F224" s="19"/>
      <c r="N224" s="2"/>
      <c r="R224" s="2"/>
      <c r="S224" s="8"/>
      <c r="AA224" s="2"/>
      <c r="AE224" s="1"/>
      <c r="AF224" s="1"/>
      <c r="AJ224" s="2"/>
    </row>
    <row r="225" spans="6:36" x14ac:dyDescent="0.25">
      <c r="F225" s="19"/>
      <c r="N225" s="2"/>
      <c r="R225" s="2"/>
      <c r="S225" s="8"/>
      <c r="AA225" s="2"/>
      <c r="AE225" s="1"/>
      <c r="AF225" s="1"/>
      <c r="AJ225" s="2"/>
    </row>
    <row r="226" spans="6:36" x14ac:dyDescent="0.25">
      <c r="F226" s="19"/>
      <c r="N226" s="2"/>
      <c r="R226" s="2"/>
      <c r="S226" s="8"/>
      <c r="AA226" s="2"/>
      <c r="AE226" s="1"/>
      <c r="AF226" s="1"/>
      <c r="AJ226" s="2"/>
    </row>
    <row r="227" spans="6:36" x14ac:dyDescent="0.25">
      <c r="F227" s="19"/>
      <c r="N227" s="2"/>
      <c r="R227" s="2"/>
      <c r="S227" s="8"/>
      <c r="AA227" s="2"/>
      <c r="AE227" s="1"/>
      <c r="AF227" s="1"/>
      <c r="AJ227" s="2"/>
    </row>
    <row r="228" spans="6:36" x14ac:dyDescent="0.25">
      <c r="F228" s="19"/>
      <c r="N228" s="2"/>
      <c r="R228" s="2"/>
      <c r="S228" s="8"/>
      <c r="AA228" s="2"/>
      <c r="AE228" s="1"/>
      <c r="AF228" s="1"/>
      <c r="AJ228" s="2"/>
    </row>
    <row r="229" spans="6:36" x14ac:dyDescent="0.25">
      <c r="F229" s="19"/>
      <c r="N229" s="2"/>
      <c r="R229" s="2"/>
      <c r="S229" s="8"/>
      <c r="AA229" s="2"/>
      <c r="AE229" s="1"/>
      <c r="AF229" s="1"/>
      <c r="AJ229" s="2"/>
    </row>
    <row r="230" spans="6:36" x14ac:dyDescent="0.25">
      <c r="F230" s="19"/>
      <c r="N230" s="2"/>
      <c r="R230" s="2"/>
      <c r="S230" s="8"/>
      <c r="AA230" s="2"/>
      <c r="AE230" s="1"/>
      <c r="AF230" s="1"/>
      <c r="AJ230" s="2"/>
    </row>
    <row r="231" spans="6:36" x14ac:dyDescent="0.25">
      <c r="F231" s="19"/>
      <c r="N231" s="2"/>
      <c r="R231" s="2"/>
      <c r="S231" s="8"/>
      <c r="AA231" s="2"/>
      <c r="AE231" s="1"/>
      <c r="AF231" s="1"/>
      <c r="AJ231" s="2"/>
    </row>
    <row r="232" spans="6:36" x14ac:dyDescent="0.25">
      <c r="F232" s="19"/>
      <c r="N232" s="2"/>
      <c r="R232" s="2"/>
      <c r="S232" s="8"/>
      <c r="AA232" s="2"/>
      <c r="AE232" s="1"/>
      <c r="AF232" s="1"/>
      <c r="AJ232" s="2"/>
    </row>
    <row r="233" spans="6:36" x14ac:dyDescent="0.25">
      <c r="F233" s="19"/>
      <c r="N233" s="2"/>
      <c r="R233" s="2"/>
      <c r="S233" s="8"/>
      <c r="AA233" s="2"/>
      <c r="AE233" s="1"/>
      <c r="AF233" s="1"/>
      <c r="AJ233" s="2"/>
    </row>
    <row r="234" spans="6:36" x14ac:dyDescent="0.25">
      <c r="F234" s="19"/>
      <c r="N234" s="2"/>
      <c r="R234" s="2"/>
      <c r="S234" s="8"/>
      <c r="AA234" s="2"/>
      <c r="AE234" s="1"/>
      <c r="AF234" s="1"/>
      <c r="AJ234" s="2"/>
    </row>
    <row r="235" spans="6:36" x14ac:dyDescent="0.25">
      <c r="F235" s="19"/>
      <c r="N235" s="2"/>
      <c r="R235" s="2"/>
      <c r="S235" s="8"/>
      <c r="AA235" s="2"/>
      <c r="AE235" s="1"/>
      <c r="AF235" s="1"/>
      <c r="AJ235" s="2"/>
    </row>
    <row r="236" spans="6:36" x14ac:dyDescent="0.25">
      <c r="F236" s="19"/>
      <c r="N236" s="2"/>
      <c r="R236" s="2"/>
      <c r="S236" s="8"/>
      <c r="AA236" s="2"/>
      <c r="AE236" s="1"/>
      <c r="AF236" s="1"/>
      <c r="AJ236" s="2"/>
    </row>
    <row r="237" spans="6:36" x14ac:dyDescent="0.25">
      <c r="F237" s="19"/>
      <c r="N237" s="2"/>
      <c r="R237" s="2"/>
      <c r="S237" s="8"/>
      <c r="AA237" s="2"/>
      <c r="AE237" s="1"/>
      <c r="AF237" s="1"/>
      <c r="AJ237" s="2"/>
    </row>
    <row r="238" spans="6:36" x14ac:dyDescent="0.25">
      <c r="F238" s="19"/>
      <c r="N238" s="2"/>
      <c r="R238" s="2"/>
      <c r="S238" s="8"/>
      <c r="AA238" s="2"/>
      <c r="AE238" s="1"/>
      <c r="AF238" s="1"/>
      <c r="AJ238" s="2"/>
    </row>
    <row r="239" spans="6:36" x14ac:dyDescent="0.25">
      <c r="F239" s="19"/>
      <c r="N239" s="2"/>
      <c r="R239" s="2"/>
      <c r="S239" s="8"/>
      <c r="AA239" s="2"/>
      <c r="AE239" s="1"/>
      <c r="AF239" s="1"/>
      <c r="AJ239" s="2"/>
    </row>
    <row r="240" spans="6:36" x14ac:dyDescent="0.25">
      <c r="F240" s="19"/>
      <c r="N240" s="2"/>
      <c r="R240" s="2"/>
      <c r="S240" s="8"/>
      <c r="AA240" s="2"/>
      <c r="AE240" s="1"/>
      <c r="AF240" s="1"/>
      <c r="AJ240" s="2"/>
    </row>
    <row r="241" spans="6:36" x14ac:dyDescent="0.25">
      <c r="F241" s="19"/>
      <c r="N241" s="2"/>
      <c r="R241" s="2"/>
      <c r="S241" s="8"/>
      <c r="AA241" s="2"/>
      <c r="AE241" s="1"/>
      <c r="AF241" s="1"/>
      <c r="AJ241" s="2"/>
    </row>
    <row r="242" spans="6:36" x14ac:dyDescent="0.25">
      <c r="F242" s="19"/>
      <c r="N242" s="2"/>
      <c r="R242" s="2"/>
      <c r="S242" s="8"/>
      <c r="AA242" s="2"/>
      <c r="AE242" s="1"/>
      <c r="AF242" s="1"/>
      <c r="AJ242" s="2"/>
    </row>
    <row r="243" spans="6:36" x14ac:dyDescent="0.25">
      <c r="F243" s="19"/>
      <c r="N243" s="2"/>
      <c r="R243" s="2"/>
      <c r="S243" s="8"/>
      <c r="AA243" s="2"/>
      <c r="AE243" s="1"/>
      <c r="AF243" s="1"/>
      <c r="AJ243" s="2"/>
    </row>
  </sheetData>
  <autoFilter ref="A1:GE68" xr:uid="{1AB1EB71-19BF-4030-A4E3-5076121DE061}"/>
  <dataValidations count="9">
    <dataValidation type="list" allowBlank="1" sqref="AJ2:AJ243 AG2:AH68 H2:N68" xr:uid="{0EB41C41-7D22-418F-994C-BE568B44AF48}">
      <formula1>"0,1"</formula1>
    </dataValidation>
    <dataValidation type="list" allowBlank="1" sqref="AI2:AI68 U69:Y73" xr:uid="{16429D80-DEC8-4EBF-AEC5-E139633F5FCE}">
      <formula1>"bronchospasm,aspiration,pleural effusion,respiratory tract infection/ pneumonia,respiratory failure,congestion"</formula1>
    </dataValidation>
    <dataValidation allowBlank="1" sqref="T2:U68" xr:uid="{56DDA8C5-6A79-46C6-8E82-801E1A01A5E8}"/>
    <dataValidation type="list" allowBlank="1" sqref="V2:V68" xr:uid="{D2AD16D9-C895-47FD-B870-4ECEFF9C74C7}">
      <formula1>"ITN,LMA,ITN+EDA"</formula1>
    </dataValidation>
    <dataValidation type="list" allowBlank="1" sqref="S2:S68" xr:uid="{1E5866D4-0C68-4F5D-BCEE-906C8067392B}">
      <formula1>"upper GI,pancreatic-biliary,liver resections,colorectal,hernia repair"</formula1>
    </dataValidation>
    <dataValidation type="list" allowBlank="1" showInputMessage="1" showErrorMessage="1" sqref="C1:C1048576" xr:uid="{6B1E5E30-B7A1-4133-BBA4-F55764EAFF44}">
      <formula1>"20-30, 30-40, 40-50, 50-60, 60-70, 70-80, &gt;80"</formula1>
    </dataValidation>
    <dataValidation type="list" allowBlank="1" showInputMessage="1" showErrorMessage="1" sqref="E1:E1048576" xr:uid="{8E142E89-5ED9-402A-8993-BE4C73221179}">
      <formula1>"150-160, 160-170, 170-180, 180-190, &gt;190"</formula1>
    </dataValidation>
    <dataValidation type="list" allowBlank="1" showInputMessage="1" showErrorMessage="1" sqref="F1:F1048576" xr:uid="{0C461503-EBB5-4E04-A80E-9DEB748ED6CE}">
      <formula1>"&lt;50, 50-60, 60-70, 70-80, 80-90, 90-100, 100-110, &gt;110"</formula1>
    </dataValidation>
    <dataValidation type="list" allowBlank="1" showInputMessage="1" showErrorMessage="1" sqref="G1:G1048576" xr:uid="{887A6152-74FD-45B2-9F62-BF9360A25584}">
      <formula1>"&lt;20, 20-25, 25-30, 30-35, 35-40, &gt;40"</formula1>
    </dataValidation>
  </dataValidation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13"/>
  <sheetViews>
    <sheetView workbookViewId="0">
      <pane ySplit="1" topLeftCell="A2" activePane="bottomLeft" state="frozen"/>
      <selection pane="bottomLeft" activeCell="B3" sqref="B3"/>
    </sheetView>
  </sheetViews>
  <sheetFormatPr defaultColWidth="14.453125" defaultRowHeight="15.75" customHeight="1" x14ac:dyDescent="0.25"/>
  <cols>
    <col min="1" max="1" width="5.453125" customWidth="1"/>
    <col min="2" max="2" width="7.08984375" customWidth="1"/>
    <col min="3" max="4" width="5.453125" customWidth="1"/>
    <col min="5" max="5" width="5.7265625" customWidth="1"/>
    <col min="6" max="6" width="6.26953125" customWidth="1"/>
    <col min="7" max="7" width="5.453125" customWidth="1"/>
  </cols>
  <sheetData>
    <row r="1" spans="1:7" ht="15.75" customHeight="1" x14ac:dyDescent="0.25">
      <c r="A1" s="1" t="s">
        <v>15</v>
      </c>
      <c r="B1" s="1" t="s">
        <v>6</v>
      </c>
      <c r="C1" s="1" t="s">
        <v>7</v>
      </c>
      <c r="D1" s="1" t="s">
        <v>41</v>
      </c>
      <c r="E1" s="1" t="s">
        <v>2</v>
      </c>
      <c r="F1" s="1" t="s">
        <v>13</v>
      </c>
      <c r="G1" s="1" t="s">
        <v>3</v>
      </c>
    </row>
    <row r="2" spans="1:7" ht="15.75" customHeight="1" x14ac:dyDescent="0.25">
      <c r="A2" s="1" t="e">
        <f>IF(#REF!&gt;80,16,IF(#REF!&gt;50,3,0))</f>
        <v>#REF!</v>
      </c>
      <c r="B2" s="1" t="e">
        <f>IF(#REF!&lt;90,24,IF(#REF!&lt;96,8,0))</f>
        <v>#REF!</v>
      </c>
      <c r="C2" s="1" t="e">
        <f>IF(#REF!=1,17,0)</f>
        <v>#REF!</v>
      </c>
      <c r="D2" s="1" t="e">
        <f>IF(#REF!&lt;10,11,0)</f>
        <v>#REF!</v>
      </c>
      <c r="E2" s="1" t="e">
        <f>IF(#REF!,15,IF(#REF!=2,24,0))</f>
        <v>#REF!</v>
      </c>
      <c r="F2" s="1" t="e">
        <f>IF(#REF!&gt;180,23,IF(#REF!&gt;120,16,0))</f>
        <v>#REF!</v>
      </c>
      <c r="G2" s="1" t="e">
        <f>IF(#REF!=1,8,0)</f>
        <v>#REF!</v>
      </c>
    </row>
    <row r="3" spans="1:7" ht="15.75" customHeight="1" x14ac:dyDescent="0.25">
      <c r="A3" s="1" t="e">
        <f>IF(#REF!&gt;80,16,IF(#REF!&gt;50,3,0))</f>
        <v>#REF!</v>
      </c>
      <c r="B3" s="1" t="e">
        <f>IF(#REF!&lt;90,24,IF(#REF!&lt;96,8,0))</f>
        <v>#REF!</v>
      </c>
      <c r="C3" s="1" t="e">
        <f>IF(#REF!=1,17,0)</f>
        <v>#REF!</v>
      </c>
      <c r="D3" s="1" t="e">
        <f>IF(#REF!&lt;10,11,0)</f>
        <v>#REF!</v>
      </c>
      <c r="E3" s="1" t="e">
        <f>IF(#REF!,15,IF(#REF!=2,24,0))</f>
        <v>#REF!</v>
      </c>
      <c r="F3" s="1" t="e">
        <f>IF(#REF!&gt;180,23,IF(#REF!&gt;120,16,0))</f>
        <v>#REF!</v>
      </c>
      <c r="G3" s="1" t="e">
        <f>IF(#REF!=1,8,0)</f>
        <v>#REF!</v>
      </c>
    </row>
    <row r="4" spans="1:7" ht="15.75" customHeight="1" x14ac:dyDescent="0.25">
      <c r="A4" s="1" t="e">
        <f>IF(#REF!&gt;80,16,IF(#REF!&gt;50,3,0))</f>
        <v>#REF!</v>
      </c>
      <c r="B4" s="1" t="e">
        <f>IF(#REF!&lt;90,24,IF(#REF!&lt;96,8,0))</f>
        <v>#REF!</v>
      </c>
      <c r="C4" s="1" t="e">
        <f>IF(#REF!=1,17,0)</f>
        <v>#REF!</v>
      </c>
      <c r="D4" s="1" t="e">
        <f>IF(#REF!&lt;10,11,0)</f>
        <v>#REF!</v>
      </c>
      <c r="E4" s="1" t="e">
        <f>IF(#REF!,15,IF(#REF!=2,24,0))</f>
        <v>#REF!</v>
      </c>
      <c r="F4" s="1" t="e">
        <f>IF(#REF!&gt;180,23,IF(#REF!&gt;120,16,0))</f>
        <v>#REF!</v>
      </c>
      <c r="G4" s="1" t="e">
        <f>IF(#REF!=1,8,0)</f>
        <v>#REF!</v>
      </c>
    </row>
    <row r="5" spans="1:7" ht="15.75" customHeight="1" x14ac:dyDescent="0.25">
      <c r="A5" s="1" t="e">
        <f>IF(#REF!&gt;80,16,IF(#REF!&gt;50,3,0))</f>
        <v>#REF!</v>
      </c>
      <c r="B5" s="1" t="e">
        <f>IF(#REF!&lt;90,24,IF(#REF!&lt;96,8,0))</f>
        <v>#REF!</v>
      </c>
      <c r="C5" s="1" t="e">
        <f>IF(#REF!=1,17,0)</f>
        <v>#REF!</v>
      </c>
      <c r="D5" s="1" t="e">
        <f>IF(#REF!&lt;10,11,0)</f>
        <v>#REF!</v>
      </c>
      <c r="E5" s="1" t="e">
        <f>IF(#REF!,15,IF(#REF!=2,24,0))</f>
        <v>#REF!</v>
      </c>
      <c r="F5" s="1" t="e">
        <f>IF(#REF!&gt;180,23,IF(#REF!&gt;120,16,0))</f>
        <v>#REF!</v>
      </c>
      <c r="G5" s="1" t="e">
        <f>IF(#REF!=1,8,0)</f>
        <v>#REF!</v>
      </c>
    </row>
    <row r="6" spans="1:7" ht="15.75" customHeight="1" x14ac:dyDescent="0.25">
      <c r="A6" s="1" t="e">
        <f>IF(#REF!&gt;80,16,IF(#REF!&gt;50,3,0))</f>
        <v>#REF!</v>
      </c>
      <c r="B6" s="1" t="e">
        <f>IF(#REF!&lt;90,24,IF(#REF!&lt;96,8,0))</f>
        <v>#REF!</v>
      </c>
      <c r="C6" s="1" t="e">
        <f>IF(#REF!=1,17,0)</f>
        <v>#REF!</v>
      </c>
      <c r="D6" s="1" t="e">
        <f>IF(#REF!&lt;10,11,0)</f>
        <v>#REF!</v>
      </c>
      <c r="E6" s="1" t="e">
        <f>IF(#REF!,15,IF(#REF!=2,24,0))</f>
        <v>#REF!</v>
      </c>
      <c r="F6" s="1" t="e">
        <f>IF(#REF!&gt;180,23,IF(#REF!&gt;120,16,0))</f>
        <v>#REF!</v>
      </c>
      <c r="G6" s="1" t="e">
        <f>IF(#REF!=1,8,0)</f>
        <v>#REF!</v>
      </c>
    </row>
    <row r="7" spans="1:7" ht="15.75" customHeight="1" x14ac:dyDescent="0.25">
      <c r="A7" s="1" t="e">
        <f>IF(#REF!&gt;80,16,IF(#REF!&gt;50,3,0))</f>
        <v>#REF!</v>
      </c>
      <c r="B7" s="1" t="e">
        <f>IF(#REF!&lt;90,24,IF(#REF!&lt;96,8,0))</f>
        <v>#REF!</v>
      </c>
      <c r="C7" s="1" t="e">
        <f>IF(#REF!=1,17,0)</f>
        <v>#REF!</v>
      </c>
      <c r="D7" s="1" t="e">
        <f>IF(#REF!&lt;10,11,0)</f>
        <v>#REF!</v>
      </c>
      <c r="E7" s="1" t="e">
        <f>IF(#REF!,15,IF(#REF!=2,24,0))</f>
        <v>#REF!</v>
      </c>
      <c r="F7" s="1" t="e">
        <f>IF(#REF!&gt;180,23,IF(#REF!&gt;120,16,0))</f>
        <v>#REF!</v>
      </c>
      <c r="G7" s="1" t="e">
        <f>IF(#REF!=1,8,0)</f>
        <v>#REF!</v>
      </c>
    </row>
    <row r="8" spans="1:7" ht="15.75" customHeight="1" x14ac:dyDescent="0.25">
      <c r="A8" s="1" t="e">
        <f>IF(#REF!&gt;80,16,IF(#REF!&gt;50,3,0))</f>
        <v>#REF!</v>
      </c>
      <c r="B8" s="1" t="e">
        <f>IF(#REF!&lt;90,24,IF(#REF!&lt;96,8,0))</f>
        <v>#REF!</v>
      </c>
      <c r="C8" s="1" t="e">
        <f>IF(#REF!=1,17,0)</f>
        <v>#REF!</v>
      </c>
      <c r="D8" s="1" t="e">
        <f>IF(#REF!&lt;10,11,0)</f>
        <v>#REF!</v>
      </c>
      <c r="E8" s="1" t="e">
        <f>IF(#REF!,15,IF(#REF!=2,24,0))</f>
        <v>#REF!</v>
      </c>
      <c r="F8" s="1" t="e">
        <f>IF(#REF!&gt;180,23,IF(#REF!&gt;120,16,0))</f>
        <v>#REF!</v>
      </c>
      <c r="G8" s="1" t="e">
        <f>IF(#REF!=1,8,0)</f>
        <v>#REF!</v>
      </c>
    </row>
    <row r="9" spans="1:7" ht="15.75" customHeight="1" x14ac:dyDescent="0.25">
      <c r="A9" s="1" t="e">
        <f>IF(#REF!&gt;80,16,IF(#REF!&gt;50,3,0))</f>
        <v>#REF!</v>
      </c>
      <c r="B9" s="1" t="e">
        <f>IF(#REF!&lt;90,24,IF(#REF!&lt;96,8,0))</f>
        <v>#REF!</v>
      </c>
      <c r="C9" s="1" t="e">
        <f>IF(#REF!=1,17,0)</f>
        <v>#REF!</v>
      </c>
      <c r="D9" s="1" t="e">
        <f>IF(#REF!&lt;10,11,0)</f>
        <v>#REF!</v>
      </c>
      <c r="E9" s="1" t="e">
        <f>IF(#REF!,15,IF(#REF!=2,24,0))</f>
        <v>#REF!</v>
      </c>
      <c r="F9" s="1" t="e">
        <f>IF(#REF!&gt;180,23,IF(#REF!&gt;120,16,0))</f>
        <v>#REF!</v>
      </c>
      <c r="G9" s="1" t="e">
        <f>IF(#REF!=1,8,0)</f>
        <v>#REF!</v>
      </c>
    </row>
    <row r="10" spans="1:7" ht="15.75" customHeight="1" x14ac:dyDescent="0.25">
      <c r="A10" s="1" t="e">
        <f>IF(#REF!&gt;80,16,IF(#REF!&gt;50,3,0))</f>
        <v>#REF!</v>
      </c>
      <c r="B10" s="1" t="e">
        <f>IF(#REF!&lt;90,24,IF(#REF!&lt;96,8,0))</f>
        <v>#REF!</v>
      </c>
      <c r="C10" s="1" t="e">
        <f>IF(#REF!=1,17,0)</f>
        <v>#REF!</v>
      </c>
      <c r="D10" s="1" t="e">
        <f>IF(#REF!&lt;10,11,0)</f>
        <v>#REF!</v>
      </c>
      <c r="E10" s="1" t="e">
        <f>IF(#REF!,15,IF(#REF!=2,24,0))</f>
        <v>#REF!</v>
      </c>
      <c r="F10" s="1" t="e">
        <f>IF(#REF!&gt;180,23,IF(#REF!&gt;120,16,0))</f>
        <v>#REF!</v>
      </c>
      <c r="G10" s="1" t="e">
        <f>IF(#REF!=1,8,0)</f>
        <v>#REF!</v>
      </c>
    </row>
    <row r="11" spans="1:7" ht="15.75" customHeight="1" x14ac:dyDescent="0.25">
      <c r="A11" s="1" t="e">
        <f>IF(#REF!&gt;80,16,IF(#REF!&gt;50,3,0))</f>
        <v>#REF!</v>
      </c>
      <c r="B11" s="1" t="e">
        <f>IF(#REF!&lt;90,24,IF(#REF!&lt;96,8,0))</f>
        <v>#REF!</v>
      </c>
      <c r="C11" s="1" t="e">
        <f>IF(#REF!=1,17,0)</f>
        <v>#REF!</v>
      </c>
      <c r="D11" s="1" t="e">
        <f>IF(#REF!&lt;10,11,0)</f>
        <v>#REF!</v>
      </c>
      <c r="E11" s="1" t="e">
        <f>IF(#REF!,15,IF(#REF!=2,24,0))</f>
        <v>#REF!</v>
      </c>
      <c r="F11" s="1" t="e">
        <f>IF(#REF!&gt;180,23,IF(#REF!&gt;120,16,0))</f>
        <v>#REF!</v>
      </c>
      <c r="G11" s="1" t="e">
        <f>IF(#REF!=1,8,0)</f>
        <v>#REF!</v>
      </c>
    </row>
    <row r="12" spans="1:7" ht="15.75" customHeight="1" x14ac:dyDescent="0.25">
      <c r="A12" s="1" t="e">
        <f>IF(#REF!&gt;80,16,IF(#REF!&gt;50,3,0))</f>
        <v>#REF!</v>
      </c>
      <c r="B12" s="1" t="e">
        <f>IF(#REF!&lt;90,24,IF(#REF!&lt;96,8,0))</f>
        <v>#REF!</v>
      </c>
      <c r="C12" s="1" t="e">
        <f>IF(#REF!=1,17,0)</f>
        <v>#REF!</v>
      </c>
      <c r="D12" s="1" t="e">
        <f>IF(#REF!&lt;10,11,0)</f>
        <v>#REF!</v>
      </c>
      <c r="E12" s="1" t="e">
        <f>IF(#REF!,15,IF(#REF!=2,24,0))</f>
        <v>#REF!</v>
      </c>
      <c r="F12" s="1" t="e">
        <f>IF(#REF!&gt;180,23,IF(#REF!&gt;120,16,0))</f>
        <v>#REF!</v>
      </c>
      <c r="G12" s="1" t="e">
        <f>IF(#REF!=1,8,0)</f>
        <v>#REF!</v>
      </c>
    </row>
    <row r="13" spans="1:7" ht="15.75" customHeight="1" x14ac:dyDescent="0.25">
      <c r="A13" s="1" t="e">
        <f>IF(#REF!&gt;80,16,IF(#REF!&gt;50,3,0))</f>
        <v>#REF!</v>
      </c>
      <c r="B13" s="1" t="e">
        <f>IF(#REF!&lt;90,24,IF(#REF!&lt;96,8,0))</f>
        <v>#REF!</v>
      </c>
      <c r="C13" s="1" t="e">
        <f>IF(#REF!=1,17,0)</f>
        <v>#REF!</v>
      </c>
      <c r="D13" s="1" t="e">
        <f>IF(#REF!&lt;10,11,0)</f>
        <v>#REF!</v>
      </c>
      <c r="E13" s="1" t="e">
        <f>IF(#REF!,15,IF(#REF!=2,24,0))</f>
        <v>#REF!</v>
      </c>
      <c r="F13" s="1" t="e">
        <f>IF(#REF!&gt;180,23,IF(#REF!&gt;120,16,0))</f>
        <v>#REF!</v>
      </c>
      <c r="G13" s="1" t="e">
        <f>IF(#REF!=1,8,0)</f>
        <v>#REF!</v>
      </c>
    </row>
    <row r="14" spans="1:7" ht="15.75" customHeight="1" x14ac:dyDescent="0.25">
      <c r="A14" s="1" t="e">
        <f>IF(#REF!&gt;80,16,IF(#REF!&gt;50,3,0))</f>
        <v>#REF!</v>
      </c>
      <c r="B14" s="1" t="e">
        <f>IF(#REF!&lt;90,24,IF(#REF!&lt;96,8,0))</f>
        <v>#REF!</v>
      </c>
      <c r="C14" s="1" t="e">
        <f>IF(#REF!=1,17,0)</f>
        <v>#REF!</v>
      </c>
      <c r="D14" s="1" t="e">
        <f>IF(#REF!&lt;10,11,0)</f>
        <v>#REF!</v>
      </c>
      <c r="E14" s="1" t="e">
        <f>IF(#REF!,15,IF(#REF!=2,24,0))</f>
        <v>#REF!</v>
      </c>
      <c r="F14" s="1" t="e">
        <f>IF(#REF!&gt;180,23,IF(#REF!&gt;120,16,0))</f>
        <v>#REF!</v>
      </c>
      <c r="G14" s="1" t="e">
        <f>IF(#REF!=1,8,0)</f>
        <v>#REF!</v>
      </c>
    </row>
    <row r="15" spans="1:7" ht="15.75" customHeight="1" x14ac:dyDescent="0.25">
      <c r="A15" s="1" t="e">
        <f>IF(#REF!&gt;80,16,IF(#REF!&gt;50,3,0))</f>
        <v>#REF!</v>
      </c>
      <c r="B15" s="1" t="e">
        <f>IF(#REF!&lt;90,24,IF(#REF!&lt;96,8,0))</f>
        <v>#REF!</v>
      </c>
      <c r="C15" s="1" t="e">
        <f>IF(#REF!=1,17,0)</f>
        <v>#REF!</v>
      </c>
      <c r="D15" s="1" t="e">
        <f>IF(#REF!&lt;10,11,0)</f>
        <v>#REF!</v>
      </c>
      <c r="E15" s="1" t="e">
        <f>IF(#REF!,15,IF(#REF!=2,24,0))</f>
        <v>#REF!</v>
      </c>
      <c r="F15" s="1" t="e">
        <f>IF(#REF!&gt;180,23,IF(#REF!&gt;120,16,0))</f>
        <v>#REF!</v>
      </c>
      <c r="G15" s="1" t="e">
        <f>IF(#REF!=1,8,0)</f>
        <v>#REF!</v>
      </c>
    </row>
    <row r="16" spans="1:7" ht="15.75" customHeight="1" x14ac:dyDescent="0.25">
      <c r="A16" s="1" t="e">
        <f>IF(#REF!&gt;80,16,IF(#REF!&gt;50,3,0))</f>
        <v>#REF!</v>
      </c>
      <c r="B16" s="1" t="e">
        <f>IF(#REF!&lt;90,24,IF(#REF!&lt;96,8,0))</f>
        <v>#REF!</v>
      </c>
      <c r="C16" s="1" t="e">
        <f>IF(#REF!=1,17,0)</f>
        <v>#REF!</v>
      </c>
      <c r="D16" s="1" t="e">
        <f>IF(#REF!&lt;10,11,0)</f>
        <v>#REF!</v>
      </c>
      <c r="E16" s="1" t="e">
        <f>IF(#REF!,15,IF(#REF!=2,24,0))</f>
        <v>#REF!</v>
      </c>
      <c r="F16" s="1" t="e">
        <f>IF(#REF!&gt;180,23,IF(#REF!&gt;120,16,0))</f>
        <v>#REF!</v>
      </c>
      <c r="G16" s="1" t="e">
        <f>IF(#REF!=1,8,0)</f>
        <v>#REF!</v>
      </c>
    </row>
    <row r="17" spans="1:7" ht="15.75" customHeight="1" x14ac:dyDescent="0.25">
      <c r="A17" s="1" t="e">
        <f>IF(#REF!&gt;80,16,IF(#REF!&gt;50,3,0))</f>
        <v>#REF!</v>
      </c>
      <c r="B17" s="1" t="e">
        <f>IF(#REF!&lt;90,24,IF(#REF!&lt;96,8,0))</f>
        <v>#REF!</v>
      </c>
      <c r="C17" s="1" t="e">
        <f>IF(#REF!=1,17,0)</f>
        <v>#REF!</v>
      </c>
      <c r="D17" s="1" t="e">
        <f>IF(#REF!&lt;10,11,0)</f>
        <v>#REF!</v>
      </c>
      <c r="E17" s="1" t="e">
        <f>IF(#REF!,15,IF(#REF!=2,24,0))</f>
        <v>#REF!</v>
      </c>
      <c r="F17" s="1" t="e">
        <f>IF(#REF!&gt;180,23,IF(#REF!&gt;120,16,0))</f>
        <v>#REF!</v>
      </c>
      <c r="G17" s="1" t="e">
        <f>IF(#REF!=1,8,0)</f>
        <v>#REF!</v>
      </c>
    </row>
    <row r="18" spans="1:7" ht="15.75" customHeight="1" x14ac:dyDescent="0.25">
      <c r="A18" s="1" t="e">
        <f>IF(#REF!&gt;80,16,IF(#REF!&gt;50,3,0))</f>
        <v>#REF!</v>
      </c>
      <c r="B18" s="1" t="e">
        <f>IF(#REF!&lt;90,24,IF(#REF!&lt;96,8,0))</f>
        <v>#REF!</v>
      </c>
      <c r="C18" s="1" t="e">
        <f>IF(#REF!=1,17,0)</f>
        <v>#REF!</v>
      </c>
      <c r="D18" s="1" t="e">
        <f>IF(#REF!&lt;10,11,0)</f>
        <v>#REF!</v>
      </c>
      <c r="E18" s="1" t="e">
        <f>IF(#REF!,15,IF(#REF!=2,24,0))</f>
        <v>#REF!</v>
      </c>
      <c r="F18" s="1" t="e">
        <f>IF(#REF!&gt;180,23,IF(#REF!&gt;120,16,0))</f>
        <v>#REF!</v>
      </c>
      <c r="G18" s="1" t="e">
        <f>IF(#REF!=1,8,0)</f>
        <v>#REF!</v>
      </c>
    </row>
    <row r="19" spans="1:7" ht="15.75" customHeight="1" x14ac:dyDescent="0.25">
      <c r="A19" s="1" t="e">
        <f>IF(#REF!&gt;80,16,IF(#REF!&gt;50,3,0))</f>
        <v>#REF!</v>
      </c>
      <c r="B19" s="1" t="e">
        <f>IF(#REF!&lt;90,24,IF(#REF!&lt;96,8,0))</f>
        <v>#REF!</v>
      </c>
      <c r="C19" s="1" t="e">
        <f>IF(#REF!=1,17,0)</f>
        <v>#REF!</v>
      </c>
      <c r="D19" s="1" t="e">
        <f>IF(#REF!&lt;10,11,0)</f>
        <v>#REF!</v>
      </c>
      <c r="E19" s="1" t="e">
        <f>IF(#REF!,15,IF(#REF!=2,24,0))</f>
        <v>#REF!</v>
      </c>
      <c r="F19" s="1" t="e">
        <f>IF(#REF!&gt;180,23,IF(#REF!&gt;120,16,0))</f>
        <v>#REF!</v>
      </c>
      <c r="G19" s="1" t="e">
        <f>IF(#REF!=1,8,0)</f>
        <v>#REF!</v>
      </c>
    </row>
    <row r="20" spans="1:7" ht="15.75" customHeight="1" x14ac:dyDescent="0.25">
      <c r="A20" s="1" t="e">
        <f>IF(#REF!&gt;80,16,IF(#REF!&gt;50,3,0))</f>
        <v>#REF!</v>
      </c>
      <c r="B20" s="1" t="e">
        <f>IF(#REF!&lt;90,24,IF(#REF!&lt;96,8,0))</f>
        <v>#REF!</v>
      </c>
      <c r="C20" s="1" t="e">
        <f>IF(#REF!=1,17,0)</f>
        <v>#REF!</v>
      </c>
      <c r="D20" s="1" t="e">
        <f>IF(#REF!&lt;10,11,0)</f>
        <v>#REF!</v>
      </c>
      <c r="E20" s="1" t="e">
        <f>IF(#REF!,15,IF(#REF!=2,24,0))</f>
        <v>#REF!</v>
      </c>
      <c r="F20" s="1" t="e">
        <f>IF(#REF!&gt;180,23,IF(#REF!&gt;120,16,0))</f>
        <v>#REF!</v>
      </c>
      <c r="G20" s="1" t="e">
        <f>IF(#REF!=1,8,0)</f>
        <v>#REF!</v>
      </c>
    </row>
    <row r="21" spans="1:7" ht="15.75" customHeight="1" x14ac:dyDescent="0.25">
      <c r="A21" s="1" t="e">
        <f>IF(#REF!&gt;80,16,IF(#REF!&gt;50,3,0))</f>
        <v>#REF!</v>
      </c>
      <c r="B21" s="1" t="e">
        <f>IF(#REF!&lt;90,24,IF(#REF!&lt;96,8,0))</f>
        <v>#REF!</v>
      </c>
      <c r="C21" s="1" t="e">
        <f>IF(#REF!=1,17,0)</f>
        <v>#REF!</v>
      </c>
      <c r="D21" s="1" t="e">
        <f>IF(#REF!&lt;10,11,0)</f>
        <v>#REF!</v>
      </c>
      <c r="E21" s="1" t="e">
        <f>IF(#REF!,15,IF(#REF!=2,24,0))</f>
        <v>#REF!</v>
      </c>
      <c r="F21" s="1" t="e">
        <f>IF(#REF!&gt;180,23,IF(#REF!&gt;120,16,0))</f>
        <v>#REF!</v>
      </c>
      <c r="G21" s="1" t="e">
        <f>IF(#REF!=1,8,0)</f>
        <v>#REF!</v>
      </c>
    </row>
    <row r="22" spans="1:7" ht="15.75" customHeight="1" x14ac:dyDescent="0.25">
      <c r="A22" s="1" t="e">
        <f>IF(#REF!&gt;80,16,IF(#REF!&gt;50,3,0))</f>
        <v>#REF!</v>
      </c>
      <c r="B22" s="1" t="e">
        <f>IF(#REF!&lt;90,24,IF(#REF!&lt;96,8,0))</f>
        <v>#REF!</v>
      </c>
      <c r="C22" s="1" t="e">
        <f>IF(#REF!=1,17,0)</f>
        <v>#REF!</v>
      </c>
      <c r="D22" s="1" t="e">
        <f>IF(#REF!&lt;10,11,0)</f>
        <v>#REF!</v>
      </c>
      <c r="E22" s="1" t="e">
        <f>IF(#REF!,15,IF(#REF!=2,24,0))</f>
        <v>#REF!</v>
      </c>
      <c r="F22" s="1" t="e">
        <f>IF(#REF!&gt;180,23,IF(#REF!&gt;120,16,0))</f>
        <v>#REF!</v>
      </c>
      <c r="G22" s="1" t="e">
        <f>IF(#REF!=1,8,0)</f>
        <v>#REF!</v>
      </c>
    </row>
    <row r="23" spans="1:7" ht="12.5" x14ac:dyDescent="0.25">
      <c r="A23" s="1" t="e">
        <f>IF(#REF!&gt;80,16,IF(#REF!&gt;50,3,0))</f>
        <v>#REF!</v>
      </c>
      <c r="B23" s="1" t="e">
        <f>IF(#REF!&lt;90,24,IF(#REF!&lt;96,8,0))</f>
        <v>#REF!</v>
      </c>
      <c r="C23" s="1" t="e">
        <f>IF(#REF!=1,17,0)</f>
        <v>#REF!</v>
      </c>
      <c r="D23" s="1" t="e">
        <f>IF(#REF!&lt;10,11,0)</f>
        <v>#REF!</v>
      </c>
      <c r="E23" s="1" t="e">
        <f>IF(#REF!,15,IF(#REF!=2,24,0))</f>
        <v>#REF!</v>
      </c>
      <c r="F23" s="1" t="e">
        <f>IF(#REF!&gt;180,23,IF(#REF!&gt;120,16,0))</f>
        <v>#REF!</v>
      </c>
      <c r="G23" s="1" t="e">
        <f>IF(#REF!=1,8,0)</f>
        <v>#REF!</v>
      </c>
    </row>
    <row r="24" spans="1:7" ht="12.5" x14ac:dyDescent="0.25">
      <c r="A24" s="1" t="e">
        <f>IF(#REF!&gt;80,16,IF(#REF!&gt;50,3,0))</f>
        <v>#REF!</v>
      </c>
      <c r="B24" s="1" t="e">
        <f>IF(#REF!&lt;90,24,IF(#REF!&lt;96,8,0))</f>
        <v>#REF!</v>
      </c>
      <c r="C24" s="1" t="e">
        <f>IF(#REF!=1,17,0)</f>
        <v>#REF!</v>
      </c>
      <c r="D24" s="1" t="e">
        <f>IF(#REF!&lt;10,11,0)</f>
        <v>#REF!</v>
      </c>
      <c r="E24" s="1" t="e">
        <f>IF(#REF!,15,IF(#REF!=2,24,0))</f>
        <v>#REF!</v>
      </c>
      <c r="F24" s="1" t="e">
        <f>IF(#REF!&gt;180,23,IF(#REF!&gt;120,16,0))</f>
        <v>#REF!</v>
      </c>
      <c r="G24" s="1" t="e">
        <f>IF(#REF!=1,8,0)</f>
        <v>#REF!</v>
      </c>
    </row>
    <row r="25" spans="1:7" ht="12.5" x14ac:dyDescent="0.25">
      <c r="A25" s="1" t="e">
        <f>IF(#REF!&gt;80,16,IF(#REF!&gt;50,3,0))</f>
        <v>#REF!</v>
      </c>
      <c r="B25" s="1" t="e">
        <f>IF(#REF!&lt;90,24,IF(#REF!&lt;96,8,0))</f>
        <v>#REF!</v>
      </c>
      <c r="C25" s="1" t="e">
        <f>IF(#REF!=1,17,0)</f>
        <v>#REF!</v>
      </c>
      <c r="D25" s="1" t="e">
        <f>IF(#REF!&lt;10,11,0)</f>
        <v>#REF!</v>
      </c>
      <c r="E25" s="1" t="e">
        <f>IF(#REF!,15,IF(#REF!=2,24,0))</f>
        <v>#REF!</v>
      </c>
      <c r="F25" s="1" t="e">
        <f>IF(#REF!&gt;180,23,IF(#REF!&gt;120,16,0))</f>
        <v>#REF!</v>
      </c>
      <c r="G25" s="1" t="e">
        <f>IF(#REF!=1,8,0)</f>
        <v>#REF!</v>
      </c>
    </row>
    <row r="26" spans="1:7" ht="12.5" x14ac:dyDescent="0.25">
      <c r="A26" s="1" t="e">
        <f>IF(#REF!&gt;80,16,IF(#REF!&gt;50,3,0))</f>
        <v>#REF!</v>
      </c>
      <c r="B26" s="1" t="e">
        <f>IF(#REF!&lt;90,24,IF(#REF!&lt;96,8,0))</f>
        <v>#REF!</v>
      </c>
      <c r="C26" s="1" t="e">
        <f>IF(#REF!=1,17,0)</f>
        <v>#REF!</v>
      </c>
      <c r="D26" s="1" t="e">
        <f>IF(#REF!&lt;10,11,0)</f>
        <v>#REF!</v>
      </c>
      <c r="E26" s="1" t="e">
        <f>IF(#REF!,15,IF(#REF!=2,24,0))</f>
        <v>#REF!</v>
      </c>
      <c r="F26" s="1" t="e">
        <f>IF(#REF!&gt;180,23,IF(#REF!&gt;120,16,0))</f>
        <v>#REF!</v>
      </c>
      <c r="G26" s="1" t="e">
        <f>IF(#REF!=1,8,0)</f>
        <v>#REF!</v>
      </c>
    </row>
    <row r="27" spans="1:7" ht="12.5" x14ac:dyDescent="0.25">
      <c r="A27" s="1" t="e">
        <f>IF(#REF!&gt;80,16,IF(#REF!&gt;50,3,0))</f>
        <v>#REF!</v>
      </c>
      <c r="B27" s="1" t="e">
        <f>IF(#REF!&lt;90,24,IF(#REF!&lt;96,8,0))</f>
        <v>#REF!</v>
      </c>
      <c r="C27" s="1" t="e">
        <f>IF(#REF!=1,17,0)</f>
        <v>#REF!</v>
      </c>
      <c r="D27" s="1" t="e">
        <f>IF(#REF!&lt;10,11,0)</f>
        <v>#REF!</v>
      </c>
      <c r="E27" s="1" t="e">
        <f>IF(#REF!,15,IF(#REF!=2,24,0))</f>
        <v>#REF!</v>
      </c>
      <c r="F27" s="1" t="e">
        <f>IF(#REF!&gt;180,23,IF(#REF!&gt;120,16,0))</f>
        <v>#REF!</v>
      </c>
      <c r="G27" s="1" t="e">
        <f>IF(#REF!=1,8,0)</f>
        <v>#REF!</v>
      </c>
    </row>
    <row r="28" spans="1:7" ht="12.5" x14ac:dyDescent="0.25">
      <c r="A28" s="1" t="e">
        <f>IF(#REF!&gt;80,16,IF(#REF!&gt;50,3,0))</f>
        <v>#REF!</v>
      </c>
      <c r="B28" s="1" t="e">
        <f>IF(#REF!&lt;90,24,IF(#REF!&lt;96,8,0))</f>
        <v>#REF!</v>
      </c>
      <c r="C28" s="1" t="e">
        <f>IF(#REF!=1,17,0)</f>
        <v>#REF!</v>
      </c>
      <c r="D28" s="1" t="e">
        <f>IF(#REF!&lt;10,11,0)</f>
        <v>#REF!</v>
      </c>
      <c r="E28" s="1" t="e">
        <f>IF(#REF!,15,IF(#REF!=2,24,0))</f>
        <v>#REF!</v>
      </c>
      <c r="F28" s="1" t="e">
        <f>IF(#REF!&gt;180,23,IF(#REF!&gt;120,16,0))</f>
        <v>#REF!</v>
      </c>
      <c r="G28" s="1" t="e">
        <f>IF(#REF!=1,8,0)</f>
        <v>#REF!</v>
      </c>
    </row>
    <row r="29" spans="1:7" ht="12.5" x14ac:dyDescent="0.25">
      <c r="A29" s="1" t="e">
        <f>IF(#REF!&gt;80,16,IF(#REF!&gt;50,3,0))</f>
        <v>#REF!</v>
      </c>
      <c r="B29" s="1" t="e">
        <f>IF(#REF!&lt;90,24,IF(#REF!&lt;96,8,0))</f>
        <v>#REF!</v>
      </c>
      <c r="C29" s="1" t="e">
        <f>IF(#REF!=1,17,0)</f>
        <v>#REF!</v>
      </c>
      <c r="D29" s="1" t="e">
        <f>IF(#REF!&lt;10,11,0)</f>
        <v>#REF!</v>
      </c>
      <c r="E29" s="1" t="e">
        <f>IF(#REF!,15,IF(#REF!=2,24,0))</f>
        <v>#REF!</v>
      </c>
      <c r="F29" s="1" t="e">
        <f>IF(#REF!&gt;180,23,IF(#REF!&gt;120,16,0))</f>
        <v>#REF!</v>
      </c>
      <c r="G29" s="1" t="e">
        <f>IF(#REF!=1,8,0)</f>
        <v>#REF!</v>
      </c>
    </row>
    <row r="30" spans="1:7" ht="12.5" x14ac:dyDescent="0.25">
      <c r="A30" s="1" t="e">
        <f>IF(#REF!&gt;80,16,IF(#REF!&gt;50,3,0))</f>
        <v>#REF!</v>
      </c>
      <c r="B30" s="1" t="e">
        <f>IF(#REF!&lt;90,24,IF(#REF!&lt;96,8,0))</f>
        <v>#REF!</v>
      </c>
      <c r="C30" s="1" t="e">
        <f>IF(#REF!=1,17,0)</f>
        <v>#REF!</v>
      </c>
      <c r="D30" s="1" t="e">
        <f>IF(#REF!&lt;10,11,0)</f>
        <v>#REF!</v>
      </c>
      <c r="E30" s="1" t="e">
        <f>IF(#REF!,15,IF(#REF!=2,24,0))</f>
        <v>#REF!</v>
      </c>
      <c r="F30" s="1" t="e">
        <f>IF(#REF!&gt;180,23,IF(#REF!&gt;120,16,0))</f>
        <v>#REF!</v>
      </c>
      <c r="G30" s="1" t="e">
        <f>IF(#REF!=1,8,0)</f>
        <v>#REF!</v>
      </c>
    </row>
    <row r="31" spans="1:7" ht="12.5" x14ac:dyDescent="0.25">
      <c r="A31" s="1" t="e">
        <f>IF(#REF!&gt;80,16,IF(#REF!&gt;50,3,0))</f>
        <v>#REF!</v>
      </c>
      <c r="B31" s="1" t="e">
        <f>IF(#REF!&lt;90,24,IF(#REF!&lt;96,8,0))</f>
        <v>#REF!</v>
      </c>
      <c r="C31" s="1" t="e">
        <f>IF(#REF!=1,17,0)</f>
        <v>#REF!</v>
      </c>
      <c r="D31" s="1" t="e">
        <f>IF(#REF!&lt;10,11,0)</f>
        <v>#REF!</v>
      </c>
      <c r="E31" s="1" t="e">
        <f>IF(#REF!,15,IF(#REF!=2,24,0))</f>
        <v>#REF!</v>
      </c>
      <c r="F31" s="1" t="e">
        <f>IF(#REF!&gt;180,23,IF(#REF!&gt;120,16,0))</f>
        <v>#REF!</v>
      </c>
      <c r="G31" s="1" t="e">
        <f>IF(#REF!=1,8,0)</f>
        <v>#REF!</v>
      </c>
    </row>
    <row r="32" spans="1:7" ht="12.5" x14ac:dyDescent="0.25">
      <c r="A32" s="1" t="e">
        <f>IF(#REF!&gt;80,16,IF(#REF!&gt;50,3,0))</f>
        <v>#REF!</v>
      </c>
      <c r="B32" s="1" t="e">
        <f>IF(#REF!&lt;90,24,IF(#REF!&lt;96,8,0))</f>
        <v>#REF!</v>
      </c>
      <c r="C32" s="1" t="e">
        <f>IF(#REF!=1,17,0)</f>
        <v>#REF!</v>
      </c>
      <c r="D32" s="1" t="e">
        <f>IF(#REF!&lt;10,11,0)</f>
        <v>#REF!</v>
      </c>
      <c r="E32" s="1" t="e">
        <f>IF(#REF!,15,IF(#REF!=2,24,0))</f>
        <v>#REF!</v>
      </c>
      <c r="F32" s="1" t="e">
        <f>IF(#REF!&gt;180,23,IF(#REF!&gt;120,16,0))</f>
        <v>#REF!</v>
      </c>
      <c r="G32" s="1" t="e">
        <f>IF(#REF!=1,8,0)</f>
        <v>#REF!</v>
      </c>
    </row>
    <row r="33" spans="1:7" ht="12.5" x14ac:dyDescent="0.25">
      <c r="A33" s="1" t="e">
        <f>IF(#REF!&gt;80,16,IF(#REF!&gt;50,3,0))</f>
        <v>#REF!</v>
      </c>
      <c r="B33" s="1" t="e">
        <f>IF(#REF!&lt;90,24,IF(#REF!&lt;96,8,0))</f>
        <v>#REF!</v>
      </c>
      <c r="C33" s="1" t="e">
        <f>IF(#REF!=1,17,0)</f>
        <v>#REF!</v>
      </c>
      <c r="D33" s="1" t="e">
        <f>IF(#REF!&lt;10,11,0)</f>
        <v>#REF!</v>
      </c>
      <c r="E33" s="1" t="e">
        <f>IF(#REF!,15,IF(#REF!=2,24,0))</f>
        <v>#REF!</v>
      </c>
      <c r="F33" s="1" t="e">
        <f>IF(#REF!&gt;180,23,IF(#REF!&gt;120,16,0))</f>
        <v>#REF!</v>
      </c>
      <c r="G33" s="1" t="e">
        <f>IF(#REF!=1,8,0)</f>
        <v>#REF!</v>
      </c>
    </row>
    <row r="34" spans="1:7" ht="12.5" x14ac:dyDescent="0.25">
      <c r="A34" s="1" t="e">
        <f>IF(#REF!&gt;80,16,IF(#REF!&gt;50,3,0))</f>
        <v>#REF!</v>
      </c>
      <c r="B34" s="1" t="e">
        <f>IF(#REF!&lt;90,24,IF(#REF!&lt;96,8,0))</f>
        <v>#REF!</v>
      </c>
      <c r="C34" s="1" t="e">
        <f>IF(#REF!=1,17,0)</f>
        <v>#REF!</v>
      </c>
      <c r="D34" s="1" t="e">
        <f>IF(#REF!&lt;10,11,0)</f>
        <v>#REF!</v>
      </c>
      <c r="E34" s="1" t="e">
        <f>IF(#REF!,15,IF(#REF!=2,24,0))</f>
        <v>#REF!</v>
      </c>
      <c r="F34" s="1" t="e">
        <f>IF(#REF!&gt;180,23,IF(#REF!&gt;120,16,0))</f>
        <v>#REF!</v>
      </c>
      <c r="G34" s="1" t="e">
        <f>IF(#REF!=1,8,0)</f>
        <v>#REF!</v>
      </c>
    </row>
    <row r="35" spans="1:7" ht="12.5" x14ac:dyDescent="0.25">
      <c r="A35" s="1" t="e">
        <f>IF(#REF!&gt;80,16,IF(#REF!&gt;50,3,0))</f>
        <v>#REF!</v>
      </c>
      <c r="B35" s="1" t="e">
        <f>IF(#REF!&lt;90,24,IF(#REF!&lt;96,8,0))</f>
        <v>#REF!</v>
      </c>
      <c r="C35" s="1" t="e">
        <f>IF(#REF!=1,17,0)</f>
        <v>#REF!</v>
      </c>
      <c r="D35" s="1" t="e">
        <f>IF(#REF!&lt;10,11,0)</f>
        <v>#REF!</v>
      </c>
      <c r="E35" s="1" t="e">
        <f>IF(#REF!,15,IF(#REF!=2,24,0))</f>
        <v>#REF!</v>
      </c>
      <c r="F35" s="1" t="e">
        <f>IF(#REF!&gt;180,23,IF(#REF!&gt;120,16,0))</f>
        <v>#REF!</v>
      </c>
      <c r="G35" s="1" t="e">
        <f>IF(#REF!=1,8,0)</f>
        <v>#REF!</v>
      </c>
    </row>
    <row r="36" spans="1:7" ht="12.5" x14ac:dyDescent="0.25">
      <c r="A36" s="1" t="e">
        <f>IF(#REF!&gt;80,16,IF(#REF!&gt;50,3,0))</f>
        <v>#REF!</v>
      </c>
      <c r="B36" s="1" t="e">
        <f>IF(#REF!&lt;90,24,IF(#REF!&lt;96,8,0))</f>
        <v>#REF!</v>
      </c>
      <c r="C36" s="1" t="e">
        <f>IF(#REF!=1,17,0)</f>
        <v>#REF!</v>
      </c>
      <c r="D36" s="1" t="e">
        <f>IF(#REF!&lt;10,11,0)</f>
        <v>#REF!</v>
      </c>
      <c r="E36" s="1" t="e">
        <f>IF(#REF!,15,IF(#REF!=2,24,0))</f>
        <v>#REF!</v>
      </c>
      <c r="F36" s="1" t="e">
        <f>IF(#REF!&gt;180,23,IF(#REF!&gt;120,16,0))</f>
        <v>#REF!</v>
      </c>
      <c r="G36" s="1" t="e">
        <f>IF(#REF!=1,8,0)</f>
        <v>#REF!</v>
      </c>
    </row>
    <row r="37" spans="1:7" ht="12.5" x14ac:dyDescent="0.25">
      <c r="A37" s="1" t="e">
        <f>IF(#REF!&gt;80,16,IF(#REF!&gt;50,3,0))</f>
        <v>#REF!</v>
      </c>
      <c r="B37" s="1" t="e">
        <f>IF(#REF!&lt;90,24,IF(#REF!&lt;96,8,0))</f>
        <v>#REF!</v>
      </c>
      <c r="C37" s="1" t="e">
        <f>IF(#REF!=1,17,0)</f>
        <v>#REF!</v>
      </c>
      <c r="D37" s="1" t="e">
        <f>IF(#REF!&lt;10,11,0)</f>
        <v>#REF!</v>
      </c>
      <c r="E37" s="1" t="e">
        <f>IF(#REF!,15,IF(#REF!=2,24,0))</f>
        <v>#REF!</v>
      </c>
      <c r="F37" s="1" t="e">
        <f>IF(#REF!&gt;180,23,IF(#REF!&gt;120,16,0))</f>
        <v>#REF!</v>
      </c>
      <c r="G37" s="1" t="e">
        <f>IF(#REF!=1,8,0)</f>
        <v>#REF!</v>
      </c>
    </row>
    <row r="38" spans="1:7" ht="12.5" x14ac:dyDescent="0.25">
      <c r="A38" s="1" t="e">
        <f>IF(#REF!&gt;80,16,IF(#REF!&gt;50,3,0))</f>
        <v>#REF!</v>
      </c>
      <c r="B38" s="1" t="e">
        <f>IF(#REF!&lt;90,24,IF(#REF!&lt;96,8,0))</f>
        <v>#REF!</v>
      </c>
      <c r="C38" s="1" t="e">
        <f>IF(#REF!=1,17,0)</f>
        <v>#REF!</v>
      </c>
      <c r="D38" s="1" t="e">
        <f>IF(#REF!&lt;10,11,0)</f>
        <v>#REF!</v>
      </c>
      <c r="E38" s="1" t="e">
        <f>IF(#REF!,15,IF(#REF!=2,24,0))</f>
        <v>#REF!</v>
      </c>
      <c r="F38" s="1" t="e">
        <f>IF(#REF!&gt;180,23,IF(#REF!&gt;120,16,0))</f>
        <v>#REF!</v>
      </c>
      <c r="G38" s="1" t="e">
        <f>IF(#REF!=1,8,0)</f>
        <v>#REF!</v>
      </c>
    </row>
    <row r="39" spans="1:7" ht="12.5" x14ac:dyDescent="0.25">
      <c r="A39" s="1" t="e">
        <f>IF(#REF!&gt;80,16,IF(#REF!&gt;50,3,0))</f>
        <v>#REF!</v>
      </c>
      <c r="B39" s="1" t="e">
        <f>IF(#REF!&lt;90,24,IF(#REF!&lt;96,8,0))</f>
        <v>#REF!</v>
      </c>
      <c r="C39" s="1" t="e">
        <f>IF(#REF!=1,17,0)</f>
        <v>#REF!</v>
      </c>
      <c r="D39" s="1" t="e">
        <f>IF(#REF!&lt;10,11,0)</f>
        <v>#REF!</v>
      </c>
      <c r="E39" s="1" t="e">
        <f>IF(#REF!,15,IF(#REF!=2,24,0))</f>
        <v>#REF!</v>
      </c>
      <c r="F39" s="1" t="e">
        <f>IF(#REF!&gt;180,23,IF(#REF!&gt;120,16,0))</f>
        <v>#REF!</v>
      </c>
      <c r="G39" s="1" t="e">
        <f>IF(#REF!=1,8,0)</f>
        <v>#REF!</v>
      </c>
    </row>
    <row r="40" spans="1:7" ht="12.5" x14ac:dyDescent="0.25">
      <c r="A40" s="1" t="e">
        <f>IF(#REF!&gt;80,16,IF(#REF!&gt;50,3,0))</f>
        <v>#REF!</v>
      </c>
      <c r="B40" s="1" t="e">
        <f>IF(#REF!&lt;90,24,IF(#REF!&lt;96,8,0))</f>
        <v>#REF!</v>
      </c>
      <c r="C40" s="1" t="e">
        <f>IF(#REF!=1,17,0)</f>
        <v>#REF!</v>
      </c>
      <c r="D40" s="1" t="e">
        <f>IF(#REF!&lt;10,11,0)</f>
        <v>#REF!</v>
      </c>
      <c r="E40" s="1" t="e">
        <f>IF(#REF!,15,IF(#REF!=2,24,0))</f>
        <v>#REF!</v>
      </c>
      <c r="F40" s="1" t="e">
        <f>IF(#REF!&gt;180,23,IF(#REF!&gt;120,16,0))</f>
        <v>#REF!</v>
      </c>
      <c r="G40" s="1" t="e">
        <f>IF(#REF!=1,8,0)</f>
        <v>#REF!</v>
      </c>
    </row>
    <row r="41" spans="1:7" ht="12.5" x14ac:dyDescent="0.25">
      <c r="A41" s="1" t="e">
        <f>IF(#REF!&gt;80,16,IF(#REF!&gt;50,3,0))</f>
        <v>#REF!</v>
      </c>
      <c r="B41" s="1" t="e">
        <f>IF(#REF!&lt;90,24,IF(#REF!&lt;96,8,0))</f>
        <v>#REF!</v>
      </c>
      <c r="C41" s="1" t="e">
        <f>IF(#REF!=1,17,0)</f>
        <v>#REF!</v>
      </c>
      <c r="D41" s="1" t="e">
        <f>IF(#REF!&lt;10,11,0)</f>
        <v>#REF!</v>
      </c>
      <c r="E41" s="1" t="e">
        <f>IF(#REF!,15,IF(#REF!=2,24,0))</f>
        <v>#REF!</v>
      </c>
      <c r="F41" s="1" t="e">
        <f>IF(#REF!&gt;180,23,IF(#REF!&gt;120,16,0))</f>
        <v>#REF!</v>
      </c>
      <c r="G41" s="1" t="e">
        <f>IF(#REF!=1,8,0)</f>
        <v>#REF!</v>
      </c>
    </row>
    <row r="42" spans="1:7" ht="12.5" x14ac:dyDescent="0.25">
      <c r="A42" s="1" t="e">
        <f>IF(#REF!&gt;80,16,IF(#REF!&gt;50,3,0))</f>
        <v>#REF!</v>
      </c>
      <c r="B42" s="1" t="e">
        <f>IF(#REF!&lt;90,24,IF(#REF!&lt;96,8,0))</f>
        <v>#REF!</v>
      </c>
      <c r="C42" s="1" t="e">
        <f>IF(#REF!=1,17,0)</f>
        <v>#REF!</v>
      </c>
      <c r="D42" s="1" t="e">
        <f>IF(#REF!&lt;10,11,0)</f>
        <v>#REF!</v>
      </c>
      <c r="E42" s="1" t="e">
        <f>IF(#REF!,15,IF(#REF!=2,24,0))</f>
        <v>#REF!</v>
      </c>
      <c r="F42" s="1" t="e">
        <f>IF(#REF!&gt;180,23,IF(#REF!&gt;120,16,0))</f>
        <v>#REF!</v>
      </c>
      <c r="G42" s="1" t="e">
        <f>IF(#REF!=1,8,0)</f>
        <v>#REF!</v>
      </c>
    </row>
    <row r="43" spans="1:7" ht="12.5" x14ac:dyDescent="0.25">
      <c r="A43" s="1" t="e">
        <f>IF(#REF!&gt;80,16,IF(#REF!&gt;50,3,0))</f>
        <v>#REF!</v>
      </c>
      <c r="B43" s="1" t="e">
        <f>IF(#REF!&lt;90,24,IF(#REF!&lt;96,8,0))</f>
        <v>#REF!</v>
      </c>
      <c r="C43" s="1" t="e">
        <f>IF(#REF!=1,17,0)</f>
        <v>#REF!</v>
      </c>
      <c r="D43" s="1" t="e">
        <f>IF(#REF!&lt;10,11,0)</f>
        <v>#REF!</v>
      </c>
      <c r="E43" s="1" t="e">
        <f>IF(#REF!,15,IF(#REF!=2,24,0))</f>
        <v>#REF!</v>
      </c>
      <c r="F43" s="1" t="e">
        <f>IF(#REF!&gt;180,23,IF(#REF!&gt;120,16,0))</f>
        <v>#REF!</v>
      </c>
      <c r="G43" s="1" t="e">
        <f>IF(#REF!=1,8,0)</f>
        <v>#REF!</v>
      </c>
    </row>
    <row r="44" spans="1:7" ht="12.5" x14ac:dyDescent="0.25">
      <c r="A44" s="1" t="e">
        <f>IF(#REF!&gt;80,16,IF(#REF!&gt;50,3,0))</f>
        <v>#REF!</v>
      </c>
      <c r="B44" s="1" t="e">
        <f>IF(#REF!&lt;90,24,IF(#REF!&lt;96,8,0))</f>
        <v>#REF!</v>
      </c>
      <c r="C44" s="1" t="e">
        <f>IF(#REF!=1,17,0)</f>
        <v>#REF!</v>
      </c>
      <c r="D44" s="1" t="e">
        <f>IF(#REF!&lt;10,11,0)</f>
        <v>#REF!</v>
      </c>
      <c r="E44" s="1" t="e">
        <f>IF(#REF!,15,IF(#REF!=2,24,0))</f>
        <v>#REF!</v>
      </c>
      <c r="F44" s="1" t="e">
        <f>IF(#REF!&gt;180,23,IF(#REF!&gt;120,16,0))</f>
        <v>#REF!</v>
      </c>
      <c r="G44" s="1" t="e">
        <f>IF(#REF!=1,8,0)</f>
        <v>#REF!</v>
      </c>
    </row>
    <row r="45" spans="1:7" ht="12.5" x14ac:dyDescent="0.25">
      <c r="A45" s="1" t="e">
        <f>IF(#REF!&gt;80,16,IF(#REF!&gt;50,3,0))</f>
        <v>#REF!</v>
      </c>
      <c r="B45" s="1" t="e">
        <f>IF(#REF!&lt;90,24,IF(#REF!&lt;96,8,0))</f>
        <v>#REF!</v>
      </c>
      <c r="C45" s="1" t="e">
        <f>IF(#REF!=1,17,0)</f>
        <v>#REF!</v>
      </c>
      <c r="D45" s="1" t="e">
        <f>IF(#REF!&lt;10,11,0)</f>
        <v>#REF!</v>
      </c>
      <c r="E45" s="1" t="e">
        <f>IF(#REF!,15,IF(#REF!=2,24,0))</f>
        <v>#REF!</v>
      </c>
      <c r="F45" s="1" t="e">
        <f>IF(#REF!&gt;180,23,IF(#REF!&gt;120,16,0))</f>
        <v>#REF!</v>
      </c>
      <c r="G45" s="1" t="e">
        <f>IF(#REF!=1,8,0)</f>
        <v>#REF!</v>
      </c>
    </row>
    <row r="46" spans="1:7" ht="12.5" x14ac:dyDescent="0.25">
      <c r="A46" s="1" t="e">
        <f>IF(#REF!&gt;80,16,IF(#REF!&gt;50,3,0))</f>
        <v>#REF!</v>
      </c>
      <c r="B46" s="1" t="e">
        <f>IF(#REF!&lt;90,24,IF(#REF!&lt;96,8,0))</f>
        <v>#REF!</v>
      </c>
      <c r="C46" s="1" t="e">
        <f>IF(#REF!=1,17,0)</f>
        <v>#REF!</v>
      </c>
      <c r="D46" s="1" t="e">
        <f>IF(#REF!&lt;10,11,0)</f>
        <v>#REF!</v>
      </c>
      <c r="E46" s="1" t="e">
        <f>IF(#REF!,15,IF(#REF!=2,24,0))</f>
        <v>#REF!</v>
      </c>
      <c r="F46" s="1" t="e">
        <f>IF(#REF!&gt;180,23,IF(#REF!&gt;120,16,0))</f>
        <v>#REF!</v>
      </c>
      <c r="G46" s="1" t="e">
        <f>IF(#REF!=1,8,0)</f>
        <v>#REF!</v>
      </c>
    </row>
    <row r="47" spans="1:7" ht="12.5" x14ac:dyDescent="0.25">
      <c r="A47" s="1" t="e">
        <f>IF(#REF!&gt;80,16,IF(#REF!&gt;50,3,0))</f>
        <v>#REF!</v>
      </c>
      <c r="B47" s="1" t="e">
        <f>IF(#REF!&lt;90,24,IF(#REF!&lt;96,8,0))</f>
        <v>#REF!</v>
      </c>
      <c r="C47" s="1" t="e">
        <f>IF(#REF!=1,17,0)</f>
        <v>#REF!</v>
      </c>
      <c r="D47" s="1" t="e">
        <f>IF(#REF!&lt;10,11,0)</f>
        <v>#REF!</v>
      </c>
      <c r="E47" s="1" t="e">
        <f>IF(#REF!,15,IF(#REF!=2,24,0))</f>
        <v>#REF!</v>
      </c>
      <c r="F47" s="1" t="e">
        <f>IF(#REF!&gt;180,23,IF(#REF!&gt;120,16,0))</f>
        <v>#REF!</v>
      </c>
      <c r="G47" s="1" t="e">
        <f>IF(#REF!=1,8,0)</f>
        <v>#REF!</v>
      </c>
    </row>
    <row r="48" spans="1:7" ht="12.5" x14ac:dyDescent="0.25">
      <c r="A48" s="1" t="e">
        <f>IF(#REF!&gt;80,16,IF(#REF!&gt;50,3,0))</f>
        <v>#REF!</v>
      </c>
      <c r="B48" s="1" t="e">
        <f>IF(#REF!&lt;90,24,IF(#REF!&lt;96,8,0))</f>
        <v>#REF!</v>
      </c>
      <c r="C48" s="1" t="e">
        <f>IF(#REF!=1,17,0)</f>
        <v>#REF!</v>
      </c>
      <c r="D48" s="1" t="e">
        <f>IF(#REF!&lt;10,11,0)</f>
        <v>#REF!</v>
      </c>
      <c r="E48" s="1" t="e">
        <f>IF(#REF!,15,IF(#REF!=2,24,0))</f>
        <v>#REF!</v>
      </c>
      <c r="F48" s="1" t="e">
        <f>IF(#REF!&gt;180,23,IF(#REF!&gt;120,16,0))</f>
        <v>#REF!</v>
      </c>
      <c r="G48" s="1" t="e">
        <f>IF(#REF!=1,8,0)</f>
        <v>#REF!</v>
      </c>
    </row>
    <row r="49" spans="1:7" ht="12.5" x14ac:dyDescent="0.25">
      <c r="A49" s="1" t="e">
        <f>IF(#REF!&gt;80,16,IF(#REF!&gt;50,3,0))</f>
        <v>#REF!</v>
      </c>
      <c r="B49" s="1" t="e">
        <f>IF(#REF!&lt;90,24,IF(#REF!&lt;96,8,0))</f>
        <v>#REF!</v>
      </c>
      <c r="C49" s="1" t="e">
        <f>IF(#REF!=1,17,0)</f>
        <v>#REF!</v>
      </c>
      <c r="D49" s="1" t="e">
        <f>IF(#REF!&lt;10,11,0)</f>
        <v>#REF!</v>
      </c>
      <c r="E49" s="1" t="e">
        <f>IF(#REF!,15,IF(#REF!=2,24,0))</f>
        <v>#REF!</v>
      </c>
      <c r="F49" s="1" t="e">
        <f>IF(#REF!&gt;180,23,IF(#REF!&gt;120,16,0))</f>
        <v>#REF!</v>
      </c>
      <c r="G49" s="1" t="e">
        <f>IF(#REF!=1,8,0)</f>
        <v>#REF!</v>
      </c>
    </row>
    <row r="50" spans="1:7" ht="12.5" x14ac:dyDescent="0.25">
      <c r="A50" s="1" t="e">
        <f>IF(#REF!&gt;80,16,IF(#REF!&gt;50,3,0))</f>
        <v>#REF!</v>
      </c>
      <c r="B50" s="1" t="e">
        <f>IF(#REF!&lt;90,24,IF(#REF!&lt;96,8,0))</f>
        <v>#REF!</v>
      </c>
      <c r="C50" s="1" t="e">
        <f>IF(#REF!=1,17,0)</f>
        <v>#REF!</v>
      </c>
      <c r="D50" s="1" t="e">
        <f>IF(#REF!&lt;10,11,0)</f>
        <v>#REF!</v>
      </c>
      <c r="E50" s="1" t="e">
        <f>IF(#REF!,15,IF(#REF!=2,24,0))</f>
        <v>#REF!</v>
      </c>
      <c r="F50" s="1" t="e">
        <f>IF(#REF!&gt;180,23,IF(#REF!&gt;120,16,0))</f>
        <v>#REF!</v>
      </c>
      <c r="G50" s="1" t="e">
        <f>IF(#REF!=1,8,0)</f>
        <v>#REF!</v>
      </c>
    </row>
    <row r="51" spans="1:7" ht="12.5" x14ac:dyDescent="0.25">
      <c r="A51" s="1" t="e">
        <f>IF(#REF!&gt;80,16,IF(#REF!&gt;50,3,0))</f>
        <v>#REF!</v>
      </c>
      <c r="B51" s="1" t="e">
        <f>IF(#REF!&lt;90,24,IF(#REF!&lt;96,8,0))</f>
        <v>#REF!</v>
      </c>
      <c r="C51" s="1" t="e">
        <f>IF(#REF!=1,17,0)</f>
        <v>#REF!</v>
      </c>
      <c r="D51" s="1" t="e">
        <f>IF(#REF!&lt;10,11,0)</f>
        <v>#REF!</v>
      </c>
      <c r="E51" s="1" t="e">
        <f>IF(#REF!,15,IF(#REF!=2,24,0))</f>
        <v>#REF!</v>
      </c>
      <c r="F51" s="1" t="e">
        <f>IF(#REF!&gt;180,23,IF(#REF!&gt;120,16,0))</f>
        <v>#REF!</v>
      </c>
      <c r="G51" s="1" t="e">
        <f>IF(#REF!=1,8,0)</f>
        <v>#REF!</v>
      </c>
    </row>
    <row r="52" spans="1:7" ht="12.5" x14ac:dyDescent="0.25">
      <c r="A52" s="1" t="e">
        <f>IF(#REF!&gt;80,16,IF(#REF!&gt;50,3,0))</f>
        <v>#REF!</v>
      </c>
      <c r="B52" s="1" t="e">
        <f>IF(#REF!&lt;90,24,IF(#REF!&lt;96,8,0))</f>
        <v>#REF!</v>
      </c>
      <c r="C52" s="1" t="e">
        <f>IF(#REF!=1,17,0)</f>
        <v>#REF!</v>
      </c>
      <c r="D52" s="1" t="e">
        <f>IF(#REF!&lt;10,11,0)</f>
        <v>#REF!</v>
      </c>
      <c r="E52" s="1" t="e">
        <f>IF(#REF!,15,IF(#REF!=2,24,0))</f>
        <v>#REF!</v>
      </c>
      <c r="F52" s="1" t="e">
        <f>IF(#REF!&gt;180,23,IF(#REF!&gt;120,16,0))</f>
        <v>#REF!</v>
      </c>
      <c r="G52" s="1" t="e">
        <f>IF(#REF!=1,8,0)</f>
        <v>#REF!</v>
      </c>
    </row>
    <row r="53" spans="1:7" ht="12.5" x14ac:dyDescent="0.25">
      <c r="A53" s="1" t="e">
        <f>IF(#REF!&gt;80,16,IF(#REF!&gt;50,3,0))</f>
        <v>#REF!</v>
      </c>
      <c r="B53" s="1" t="e">
        <f>IF(#REF!&lt;90,24,IF(#REF!&lt;96,8,0))</f>
        <v>#REF!</v>
      </c>
      <c r="C53" s="1" t="e">
        <f>IF(#REF!=1,17,0)</f>
        <v>#REF!</v>
      </c>
      <c r="D53" s="1" t="e">
        <f>IF(#REF!&lt;10,11,0)</f>
        <v>#REF!</v>
      </c>
      <c r="E53" s="1" t="e">
        <f>IF(#REF!,15,IF(#REF!=2,24,0))</f>
        <v>#REF!</v>
      </c>
      <c r="F53" s="1" t="e">
        <f>IF(#REF!&gt;180,23,IF(#REF!&gt;120,16,0))</f>
        <v>#REF!</v>
      </c>
      <c r="G53" s="1" t="e">
        <f>IF(#REF!=1,8,0)</f>
        <v>#REF!</v>
      </c>
    </row>
    <row r="54" spans="1:7" ht="12.5" x14ac:dyDescent="0.25">
      <c r="A54" s="1" t="e">
        <f>IF(#REF!&gt;80,16,IF(#REF!&gt;50,3,0))</f>
        <v>#REF!</v>
      </c>
      <c r="B54" s="1" t="e">
        <f>IF(#REF!&lt;90,24,IF(#REF!&lt;96,8,0))</f>
        <v>#REF!</v>
      </c>
      <c r="C54" s="1" t="e">
        <f>IF(#REF!=1,17,0)</f>
        <v>#REF!</v>
      </c>
      <c r="D54" s="1" t="e">
        <f>IF(#REF!&lt;10,11,0)</f>
        <v>#REF!</v>
      </c>
      <c r="E54" s="1" t="e">
        <f>IF(#REF!,15,IF(#REF!=2,24,0))</f>
        <v>#REF!</v>
      </c>
      <c r="F54" s="1" t="e">
        <f>IF(#REF!&gt;180,23,IF(#REF!&gt;120,16,0))</f>
        <v>#REF!</v>
      </c>
      <c r="G54" s="1" t="e">
        <f>IF(#REF!=1,8,0)</f>
        <v>#REF!</v>
      </c>
    </row>
    <row r="55" spans="1:7" ht="12.5" x14ac:dyDescent="0.25">
      <c r="A55" s="1" t="e">
        <f>IF(#REF!&gt;80,16,IF(#REF!&gt;50,3,0))</f>
        <v>#REF!</v>
      </c>
      <c r="B55" s="1" t="e">
        <f>IF(#REF!&lt;90,24,IF(#REF!&lt;96,8,0))</f>
        <v>#REF!</v>
      </c>
      <c r="C55" s="1" t="e">
        <f>IF(#REF!=1,17,0)</f>
        <v>#REF!</v>
      </c>
      <c r="D55" s="1" t="e">
        <f>IF(#REF!&lt;10,11,0)</f>
        <v>#REF!</v>
      </c>
      <c r="E55" s="1" t="e">
        <f>IF(#REF!,15,IF(#REF!=2,24,0))</f>
        <v>#REF!</v>
      </c>
      <c r="F55" s="1" t="e">
        <f>IF(#REF!&gt;180,23,IF(#REF!&gt;120,16,0))</f>
        <v>#REF!</v>
      </c>
      <c r="G55" s="1" t="e">
        <f>IF(#REF!=1,8,0)</f>
        <v>#REF!</v>
      </c>
    </row>
    <row r="56" spans="1:7" ht="12.5" x14ac:dyDescent="0.25">
      <c r="A56" s="1" t="e">
        <f>IF(#REF!&gt;80,16,IF(#REF!&gt;50,3,0))</f>
        <v>#REF!</v>
      </c>
      <c r="B56" s="1" t="e">
        <f>IF(#REF!&lt;90,24,IF(#REF!&lt;96,8,0))</f>
        <v>#REF!</v>
      </c>
      <c r="C56" s="1" t="e">
        <f>IF(#REF!=1,17,0)</f>
        <v>#REF!</v>
      </c>
      <c r="D56" s="1" t="e">
        <f>IF(#REF!&lt;10,11,0)</f>
        <v>#REF!</v>
      </c>
      <c r="E56" s="1" t="e">
        <f>IF(#REF!,15,IF(#REF!=2,24,0))</f>
        <v>#REF!</v>
      </c>
      <c r="F56" s="1" t="e">
        <f>IF(#REF!&gt;180,23,IF(#REF!&gt;120,16,0))</f>
        <v>#REF!</v>
      </c>
      <c r="G56" s="1" t="e">
        <f>IF(#REF!=1,8,0)</f>
        <v>#REF!</v>
      </c>
    </row>
    <row r="57" spans="1:7" ht="12.5" x14ac:dyDescent="0.25">
      <c r="A57" s="1" t="e">
        <f>IF(#REF!&gt;80,16,IF(#REF!&gt;50,3,0))</f>
        <v>#REF!</v>
      </c>
      <c r="B57" s="1" t="e">
        <f>IF(#REF!&lt;90,24,IF(#REF!&lt;96,8,0))</f>
        <v>#REF!</v>
      </c>
      <c r="C57" s="1" t="e">
        <f>IF(#REF!=1,17,0)</f>
        <v>#REF!</v>
      </c>
      <c r="D57" s="1" t="e">
        <f>IF(#REF!&lt;10,11,0)</f>
        <v>#REF!</v>
      </c>
      <c r="E57" s="1" t="e">
        <f>IF(#REF!,15,IF(#REF!=2,24,0))</f>
        <v>#REF!</v>
      </c>
      <c r="F57" s="1" t="e">
        <f>IF(#REF!&gt;180,23,IF(#REF!&gt;120,16,0))</f>
        <v>#REF!</v>
      </c>
      <c r="G57" s="1" t="e">
        <f>IF(#REF!=1,8,0)</f>
        <v>#REF!</v>
      </c>
    </row>
    <row r="58" spans="1:7" ht="12.5" x14ac:dyDescent="0.25">
      <c r="A58" s="1" t="e">
        <f>IF(#REF!&gt;80,16,IF(#REF!&gt;50,3,0))</f>
        <v>#REF!</v>
      </c>
      <c r="B58" s="1" t="e">
        <f>IF(#REF!&lt;90,24,IF(#REF!&lt;96,8,0))</f>
        <v>#REF!</v>
      </c>
      <c r="C58" s="1" t="e">
        <f>IF(#REF!=1,17,0)</f>
        <v>#REF!</v>
      </c>
      <c r="D58" s="1" t="e">
        <f>IF(#REF!&lt;10,11,0)</f>
        <v>#REF!</v>
      </c>
      <c r="E58" s="1" t="e">
        <f>IF(#REF!,15,IF(#REF!=2,24,0))</f>
        <v>#REF!</v>
      </c>
      <c r="F58" s="1" t="e">
        <f>IF(#REF!&gt;180,23,IF(#REF!&gt;120,16,0))</f>
        <v>#REF!</v>
      </c>
      <c r="G58" s="1" t="e">
        <f>IF(#REF!=1,8,0)</f>
        <v>#REF!</v>
      </c>
    </row>
    <row r="59" spans="1:7" ht="12.5" x14ac:dyDescent="0.25">
      <c r="A59" s="1" t="e">
        <f>IF(#REF!&gt;80,16,IF(#REF!&gt;50,3,0))</f>
        <v>#REF!</v>
      </c>
      <c r="B59" s="1" t="e">
        <f>IF(#REF!&lt;90,24,IF(#REF!&lt;96,8,0))</f>
        <v>#REF!</v>
      </c>
      <c r="C59" s="1" t="e">
        <f>IF(#REF!=1,17,0)</f>
        <v>#REF!</v>
      </c>
      <c r="D59" s="1" t="e">
        <f>IF(#REF!&lt;10,11,0)</f>
        <v>#REF!</v>
      </c>
      <c r="E59" s="1" t="e">
        <f>IF(#REF!,15,IF(#REF!=2,24,0))</f>
        <v>#REF!</v>
      </c>
      <c r="F59" s="1" t="e">
        <f>IF(#REF!&gt;180,23,IF(#REF!&gt;120,16,0))</f>
        <v>#REF!</v>
      </c>
      <c r="G59" s="1" t="e">
        <f>IF(#REF!=1,8,0)</f>
        <v>#REF!</v>
      </c>
    </row>
    <row r="60" spans="1:7" ht="12.5" x14ac:dyDescent="0.25">
      <c r="A60" s="1" t="e">
        <f>IF(#REF!&gt;80,16,IF(#REF!&gt;50,3,0))</f>
        <v>#REF!</v>
      </c>
      <c r="B60" s="1" t="e">
        <f>IF(#REF!&lt;90,24,IF(#REF!&lt;96,8,0))</f>
        <v>#REF!</v>
      </c>
      <c r="C60" s="1" t="e">
        <f>IF(#REF!=1,17,0)</f>
        <v>#REF!</v>
      </c>
      <c r="D60" s="1" t="e">
        <f>IF(#REF!&lt;10,11,0)</f>
        <v>#REF!</v>
      </c>
      <c r="E60" s="1" t="e">
        <f>IF(#REF!,15,IF(#REF!=2,24,0))</f>
        <v>#REF!</v>
      </c>
      <c r="F60" s="1" t="e">
        <f>IF(#REF!&gt;180,23,IF(#REF!&gt;120,16,0))</f>
        <v>#REF!</v>
      </c>
      <c r="G60" s="1" t="e">
        <f>IF(#REF!=1,8,0)</f>
        <v>#REF!</v>
      </c>
    </row>
    <row r="61" spans="1:7" ht="12.5" x14ac:dyDescent="0.25">
      <c r="A61" s="1" t="e">
        <f>IF(#REF!&gt;80,16,IF(#REF!&gt;50,3,0))</f>
        <v>#REF!</v>
      </c>
      <c r="B61" s="1" t="e">
        <f>IF(#REF!&lt;90,24,IF(#REF!&lt;96,8,0))</f>
        <v>#REF!</v>
      </c>
      <c r="C61" s="1" t="e">
        <f>IF(#REF!=1,17,0)</f>
        <v>#REF!</v>
      </c>
      <c r="D61" s="1" t="e">
        <f>IF(#REF!&lt;10,11,0)</f>
        <v>#REF!</v>
      </c>
      <c r="E61" s="1" t="e">
        <f>IF(#REF!,15,IF(#REF!=2,24,0))</f>
        <v>#REF!</v>
      </c>
      <c r="F61" s="1" t="e">
        <f>IF(#REF!&gt;180,23,IF(#REF!&gt;120,16,0))</f>
        <v>#REF!</v>
      </c>
      <c r="G61" s="1" t="e">
        <f>IF(#REF!=1,8,0)</f>
        <v>#REF!</v>
      </c>
    </row>
    <row r="62" spans="1:7" ht="12.5" x14ac:dyDescent="0.25">
      <c r="A62" s="1" t="e">
        <f>IF(#REF!&gt;80,16,IF(#REF!&gt;50,3,0))</f>
        <v>#REF!</v>
      </c>
      <c r="B62" s="1" t="e">
        <f>IF(#REF!&lt;90,24,IF(#REF!&lt;96,8,0))</f>
        <v>#REF!</v>
      </c>
      <c r="C62" s="1" t="e">
        <f>IF(#REF!=1,17,0)</f>
        <v>#REF!</v>
      </c>
      <c r="D62" s="1" t="e">
        <f>IF(#REF!&lt;10,11,0)</f>
        <v>#REF!</v>
      </c>
      <c r="E62" s="1" t="e">
        <f>IF(#REF!,15,IF(#REF!=2,24,0))</f>
        <v>#REF!</v>
      </c>
      <c r="F62" s="1" t="e">
        <f>IF(#REF!&gt;180,23,IF(#REF!&gt;120,16,0))</f>
        <v>#REF!</v>
      </c>
      <c r="G62" s="1" t="e">
        <f>IF(#REF!=1,8,0)</f>
        <v>#REF!</v>
      </c>
    </row>
    <row r="63" spans="1:7" ht="12.5" x14ac:dyDescent="0.25">
      <c r="A63" s="1" t="e">
        <f>IF(#REF!&gt;80,16,IF(#REF!&gt;50,3,0))</f>
        <v>#REF!</v>
      </c>
      <c r="B63" s="1" t="e">
        <f>IF(#REF!&lt;90,24,IF(#REF!&lt;96,8,0))</f>
        <v>#REF!</v>
      </c>
      <c r="C63" s="1" t="e">
        <f>IF(#REF!=1,17,0)</f>
        <v>#REF!</v>
      </c>
      <c r="D63" s="1" t="e">
        <f>IF(#REF!&lt;10,11,0)</f>
        <v>#REF!</v>
      </c>
      <c r="E63" s="1" t="e">
        <f>IF(#REF!,15,IF(#REF!=2,24,0))</f>
        <v>#REF!</v>
      </c>
      <c r="F63" s="1" t="e">
        <f>IF(#REF!&gt;180,23,IF(#REF!&gt;120,16,0))</f>
        <v>#REF!</v>
      </c>
      <c r="G63" s="1" t="e">
        <f>IF(#REF!=1,8,0)</f>
        <v>#REF!</v>
      </c>
    </row>
    <row r="64" spans="1:7" ht="12.5" x14ac:dyDescent="0.25">
      <c r="A64" s="1" t="e">
        <f>IF(#REF!&gt;80,16,IF(#REF!&gt;50,3,0))</f>
        <v>#REF!</v>
      </c>
      <c r="B64" s="1" t="e">
        <f>IF(#REF!&lt;90,24,IF(#REF!&lt;96,8,0))</f>
        <v>#REF!</v>
      </c>
      <c r="C64" s="1" t="e">
        <f>IF(#REF!=1,17,0)</f>
        <v>#REF!</v>
      </c>
      <c r="D64" s="1" t="e">
        <f>IF(#REF!&lt;10,11,0)</f>
        <v>#REF!</v>
      </c>
      <c r="E64" s="1" t="e">
        <f>IF(#REF!,15,IF(#REF!=2,24,0))</f>
        <v>#REF!</v>
      </c>
      <c r="F64" s="1" t="e">
        <f>IF(#REF!&gt;180,23,IF(#REF!&gt;120,16,0))</f>
        <v>#REF!</v>
      </c>
      <c r="G64" s="1" t="e">
        <f>IF(#REF!=1,8,0)</f>
        <v>#REF!</v>
      </c>
    </row>
    <row r="65" spans="1:7" ht="12.5" x14ac:dyDescent="0.25">
      <c r="A65" s="1" t="e">
        <f>IF(#REF!&gt;80,16,IF(#REF!&gt;50,3,0))</f>
        <v>#REF!</v>
      </c>
      <c r="B65" s="1" t="e">
        <f>IF(#REF!&lt;90,24,IF(#REF!&lt;96,8,0))</f>
        <v>#REF!</v>
      </c>
      <c r="C65" s="1" t="e">
        <f>IF(#REF!=1,17,0)</f>
        <v>#REF!</v>
      </c>
      <c r="D65" s="1" t="e">
        <f>IF(#REF!&lt;10,11,0)</f>
        <v>#REF!</v>
      </c>
      <c r="E65" s="1" t="e">
        <f>IF(#REF!,15,IF(#REF!=2,24,0))</f>
        <v>#REF!</v>
      </c>
      <c r="F65" s="1" t="e">
        <f>IF(#REF!&gt;180,23,IF(#REF!&gt;120,16,0))</f>
        <v>#REF!</v>
      </c>
      <c r="G65" s="1" t="e">
        <f>IF(#REF!=1,8,0)</f>
        <v>#REF!</v>
      </c>
    </row>
    <row r="66" spans="1:7" ht="12.5" x14ac:dyDescent="0.25">
      <c r="A66" s="1" t="e">
        <f>IF(#REF!&gt;80,16,IF(#REF!&gt;50,3,0))</f>
        <v>#REF!</v>
      </c>
      <c r="B66" s="1" t="e">
        <f>IF(#REF!&lt;90,24,IF(#REF!&lt;96,8,0))</f>
        <v>#REF!</v>
      </c>
      <c r="C66" s="1" t="e">
        <f>IF(#REF!=1,17,0)</f>
        <v>#REF!</v>
      </c>
      <c r="D66" s="1" t="e">
        <f>IF(#REF!&lt;10,11,0)</f>
        <v>#REF!</v>
      </c>
      <c r="E66" s="1" t="e">
        <f>IF(#REF!,15,IF(#REF!=2,24,0))</f>
        <v>#REF!</v>
      </c>
      <c r="F66" s="1" t="e">
        <f>IF(#REF!&gt;180,23,IF(#REF!&gt;120,16,0))</f>
        <v>#REF!</v>
      </c>
      <c r="G66" s="1" t="e">
        <f>IF(#REF!=1,8,0)</f>
        <v>#REF!</v>
      </c>
    </row>
    <row r="67" spans="1:7" ht="12.5" x14ac:dyDescent="0.25">
      <c r="A67" s="1" t="e">
        <f>IF(#REF!&gt;80,16,IF(#REF!&gt;50,3,0))</f>
        <v>#REF!</v>
      </c>
      <c r="B67" s="1" t="e">
        <f>IF(#REF!&lt;90,24,IF(#REF!&lt;96,8,0))</f>
        <v>#REF!</v>
      </c>
      <c r="C67" s="1" t="e">
        <f>IF(#REF!=1,17,0)</f>
        <v>#REF!</v>
      </c>
      <c r="D67" s="1" t="e">
        <f>IF(#REF!&lt;10,11,0)</f>
        <v>#REF!</v>
      </c>
      <c r="E67" s="1" t="e">
        <f>IF(#REF!,15,IF(#REF!=2,24,0))</f>
        <v>#REF!</v>
      </c>
      <c r="F67" s="1" t="e">
        <f>IF(#REF!&gt;180,23,IF(#REF!&gt;120,16,0))</f>
        <v>#REF!</v>
      </c>
      <c r="G67" s="1" t="e">
        <f>IF(#REF!=1,8,0)</f>
        <v>#REF!</v>
      </c>
    </row>
    <row r="68" spans="1:7" ht="12.5" x14ac:dyDescent="0.25">
      <c r="A68" s="1" t="e">
        <f>IF(#REF!&gt;80,16,IF(#REF!&gt;50,3,0))</f>
        <v>#REF!</v>
      </c>
      <c r="B68" s="1" t="e">
        <f>IF(#REF!&lt;90,24,IF(#REF!&lt;96,8,0))</f>
        <v>#REF!</v>
      </c>
      <c r="C68" s="1" t="e">
        <f>IF(#REF!=1,17,0)</f>
        <v>#REF!</v>
      </c>
      <c r="D68" s="1" t="e">
        <f>IF(#REF!&lt;10,11,0)</f>
        <v>#REF!</v>
      </c>
      <c r="E68" s="1" t="e">
        <f>IF(#REF!,15,IF(#REF!=2,24,0))</f>
        <v>#REF!</v>
      </c>
      <c r="F68" s="1" t="e">
        <f>IF(#REF!&gt;180,23,IF(#REF!&gt;120,16,0))</f>
        <v>#REF!</v>
      </c>
      <c r="G68" s="1" t="e">
        <f>IF(#REF!=1,8,0)</f>
        <v>#REF!</v>
      </c>
    </row>
    <row r="69" spans="1:7" ht="12.5" x14ac:dyDescent="0.25">
      <c r="A69" s="1" t="e">
        <f>IF(#REF!&gt;80,16,IF(#REF!&gt;50,3,0))</f>
        <v>#REF!</v>
      </c>
      <c r="B69" s="1" t="e">
        <f>IF(#REF!&lt;90,24,IF(#REF!&lt;96,8,0))</f>
        <v>#REF!</v>
      </c>
      <c r="C69" s="1" t="e">
        <f>IF(#REF!=1,17,0)</f>
        <v>#REF!</v>
      </c>
      <c r="D69" s="1" t="e">
        <f>IF(#REF!&lt;10,11,0)</f>
        <v>#REF!</v>
      </c>
      <c r="E69" s="1" t="e">
        <f>IF(#REF!,15,IF(#REF!=2,24,0))</f>
        <v>#REF!</v>
      </c>
      <c r="F69" s="1" t="e">
        <f>IF(#REF!&gt;180,23,IF(#REF!&gt;120,16,0))</f>
        <v>#REF!</v>
      </c>
      <c r="G69" s="1" t="e">
        <f>IF(#REF!=1,8,0)</f>
        <v>#REF!</v>
      </c>
    </row>
    <row r="70" spans="1:7" ht="12.5" x14ac:dyDescent="0.25">
      <c r="A70" s="1" t="e">
        <f>IF(#REF!&gt;80,16,IF(#REF!&gt;50,3,0))</f>
        <v>#REF!</v>
      </c>
      <c r="B70" s="1" t="e">
        <f>IF(#REF!&lt;90,24,IF(#REF!&lt;96,8,0))</f>
        <v>#REF!</v>
      </c>
      <c r="C70" s="1" t="e">
        <f>IF(#REF!=1,17,0)</f>
        <v>#REF!</v>
      </c>
      <c r="D70" s="1" t="e">
        <f>IF(#REF!&lt;10,11,0)</f>
        <v>#REF!</v>
      </c>
      <c r="E70" s="1" t="e">
        <f>IF(#REF!,15,IF(#REF!=2,24,0))</f>
        <v>#REF!</v>
      </c>
      <c r="F70" s="1" t="e">
        <f>IF(#REF!&gt;180,23,IF(#REF!&gt;120,16,0))</f>
        <v>#REF!</v>
      </c>
      <c r="G70" s="1" t="e">
        <f>IF(#REF!=1,8,0)</f>
        <v>#REF!</v>
      </c>
    </row>
    <row r="71" spans="1:7" ht="12.5" x14ac:dyDescent="0.25">
      <c r="A71" s="1" t="e">
        <f>IF(#REF!&gt;80,16,IF(#REF!&gt;50,3,0))</f>
        <v>#REF!</v>
      </c>
      <c r="B71" s="1" t="e">
        <f>IF(#REF!&lt;90,24,IF(#REF!&lt;96,8,0))</f>
        <v>#REF!</v>
      </c>
      <c r="C71" s="1" t="e">
        <f>IF(#REF!=1,17,0)</f>
        <v>#REF!</v>
      </c>
      <c r="D71" s="1" t="e">
        <f>IF(#REF!&lt;10,11,0)</f>
        <v>#REF!</v>
      </c>
      <c r="E71" s="1" t="e">
        <f>IF(#REF!,15,IF(#REF!=2,24,0))</f>
        <v>#REF!</v>
      </c>
      <c r="F71" s="1" t="e">
        <f>IF(#REF!&gt;180,23,IF(#REF!&gt;120,16,0))</f>
        <v>#REF!</v>
      </c>
      <c r="G71" s="1" t="e">
        <f>IF(#REF!=1,8,0)</f>
        <v>#REF!</v>
      </c>
    </row>
    <row r="72" spans="1:7" ht="12.5" x14ac:dyDescent="0.25">
      <c r="A72" s="1" t="e">
        <f>IF(#REF!&gt;80,16,IF(#REF!&gt;50,3,0))</f>
        <v>#REF!</v>
      </c>
      <c r="B72" s="1" t="e">
        <f>IF(#REF!&lt;90,24,IF(#REF!&lt;96,8,0))</f>
        <v>#REF!</v>
      </c>
      <c r="C72" s="1" t="e">
        <f>IF(#REF!=1,17,0)</f>
        <v>#REF!</v>
      </c>
      <c r="D72" s="1" t="e">
        <f>IF(#REF!&lt;10,11,0)</f>
        <v>#REF!</v>
      </c>
      <c r="E72" s="1" t="e">
        <f>IF(#REF!,15,IF(#REF!=2,24,0))</f>
        <v>#REF!</v>
      </c>
      <c r="F72" s="1" t="e">
        <f>IF(#REF!&gt;180,23,IF(#REF!&gt;120,16,0))</f>
        <v>#REF!</v>
      </c>
      <c r="G72" s="1" t="e">
        <f>IF(#REF!=1,8,0)</f>
        <v>#REF!</v>
      </c>
    </row>
    <row r="73" spans="1:7" ht="12.5" x14ac:dyDescent="0.25">
      <c r="A73" s="1" t="e">
        <f>IF(#REF!&gt;80,16,IF(#REF!&gt;50,3,0))</f>
        <v>#REF!</v>
      </c>
      <c r="B73" s="1" t="e">
        <f>IF(#REF!&lt;90,24,IF(#REF!&lt;96,8,0))</f>
        <v>#REF!</v>
      </c>
      <c r="C73" s="1" t="e">
        <f>IF(#REF!=1,17,0)</f>
        <v>#REF!</v>
      </c>
      <c r="D73" s="1" t="e">
        <f>IF(#REF!&lt;10,11,0)</f>
        <v>#REF!</v>
      </c>
      <c r="E73" s="1" t="e">
        <f>IF(#REF!,15,IF(#REF!=2,24,0))</f>
        <v>#REF!</v>
      </c>
      <c r="F73" s="1" t="e">
        <f>IF(#REF!&gt;180,23,IF(#REF!&gt;120,16,0))</f>
        <v>#REF!</v>
      </c>
      <c r="G73" s="1" t="e">
        <f>IF(#REF!=1,8,0)</f>
        <v>#REF!</v>
      </c>
    </row>
    <row r="74" spans="1:7" ht="12.5" x14ac:dyDescent="0.25">
      <c r="A74" s="1" t="e">
        <f>IF(#REF!&gt;80,16,IF(#REF!&gt;50,3,0))</f>
        <v>#REF!</v>
      </c>
      <c r="B74" s="1" t="e">
        <f>IF(#REF!&lt;90,24,IF(#REF!&lt;96,8,0))</f>
        <v>#REF!</v>
      </c>
      <c r="C74" s="1" t="e">
        <f>IF(#REF!=1,17,0)</f>
        <v>#REF!</v>
      </c>
      <c r="D74" s="1" t="e">
        <f>IF(#REF!&lt;10,11,0)</f>
        <v>#REF!</v>
      </c>
      <c r="E74" s="1" t="e">
        <f>IF(#REF!,15,IF(#REF!=2,24,0))</f>
        <v>#REF!</v>
      </c>
      <c r="F74" s="1" t="e">
        <f>IF(#REF!&gt;180,23,IF(#REF!&gt;120,16,0))</f>
        <v>#REF!</v>
      </c>
      <c r="G74" s="1" t="e">
        <f>IF(#REF!=1,8,0)</f>
        <v>#REF!</v>
      </c>
    </row>
    <row r="75" spans="1:7" ht="12.5" x14ac:dyDescent="0.25">
      <c r="A75" s="1" t="e">
        <f>IF(#REF!&gt;80,16,IF(#REF!&gt;50,3,0))</f>
        <v>#REF!</v>
      </c>
      <c r="B75" s="1" t="e">
        <f>IF(#REF!&lt;90,24,IF(#REF!&lt;96,8,0))</f>
        <v>#REF!</v>
      </c>
      <c r="C75" s="1" t="e">
        <f>IF(#REF!=1,17,0)</f>
        <v>#REF!</v>
      </c>
      <c r="D75" s="1" t="e">
        <f>IF(#REF!&lt;10,11,0)</f>
        <v>#REF!</v>
      </c>
      <c r="E75" s="1" t="e">
        <f>IF(#REF!,15,IF(#REF!=2,24,0))</f>
        <v>#REF!</v>
      </c>
      <c r="F75" s="1" t="e">
        <f>IF(#REF!&gt;180,23,IF(#REF!&gt;120,16,0))</f>
        <v>#REF!</v>
      </c>
      <c r="G75" s="1" t="e">
        <f>IF(#REF!=1,8,0)</f>
        <v>#REF!</v>
      </c>
    </row>
    <row r="76" spans="1:7" ht="12.5" x14ac:dyDescent="0.25">
      <c r="A76" s="1" t="e">
        <f>IF(#REF!&gt;80,16,IF(#REF!&gt;50,3,0))</f>
        <v>#REF!</v>
      </c>
      <c r="B76" s="1" t="e">
        <f>IF(#REF!&lt;90,24,IF(#REF!&lt;96,8,0))</f>
        <v>#REF!</v>
      </c>
      <c r="C76" s="1" t="e">
        <f>IF(#REF!=1,17,0)</f>
        <v>#REF!</v>
      </c>
      <c r="D76" s="1" t="e">
        <f>IF(#REF!&lt;10,11,0)</f>
        <v>#REF!</v>
      </c>
      <c r="E76" s="1" t="e">
        <f>IF(#REF!,15,IF(#REF!=2,24,0))</f>
        <v>#REF!</v>
      </c>
      <c r="F76" s="1" t="e">
        <f>IF(#REF!&gt;180,23,IF(#REF!&gt;120,16,0))</f>
        <v>#REF!</v>
      </c>
      <c r="G76" s="1" t="e">
        <f>IF(#REF!=1,8,0)</f>
        <v>#REF!</v>
      </c>
    </row>
    <row r="77" spans="1:7" ht="12.5" x14ac:dyDescent="0.25">
      <c r="A77" s="1" t="e">
        <f>IF(#REF!&gt;80,16,IF(#REF!&gt;50,3,0))</f>
        <v>#REF!</v>
      </c>
      <c r="B77" s="1" t="e">
        <f>IF(#REF!&lt;90,24,IF(#REF!&lt;96,8,0))</f>
        <v>#REF!</v>
      </c>
      <c r="C77" s="1" t="e">
        <f>IF(#REF!=1,17,0)</f>
        <v>#REF!</v>
      </c>
      <c r="D77" s="1" t="e">
        <f>IF(#REF!&lt;10,11,0)</f>
        <v>#REF!</v>
      </c>
      <c r="E77" s="1" t="e">
        <f>IF(#REF!,15,IF(#REF!=2,24,0))</f>
        <v>#REF!</v>
      </c>
      <c r="F77" s="1" t="e">
        <f>IF(#REF!&gt;180,23,IF(#REF!&gt;120,16,0))</f>
        <v>#REF!</v>
      </c>
      <c r="G77" s="1" t="e">
        <f>IF(#REF!=1,8,0)</f>
        <v>#REF!</v>
      </c>
    </row>
    <row r="78" spans="1:7" ht="12.5" x14ac:dyDescent="0.25">
      <c r="A78" s="1" t="e">
        <f>IF(#REF!&gt;80,16,IF(#REF!&gt;50,3,0))</f>
        <v>#REF!</v>
      </c>
      <c r="B78" s="1" t="e">
        <f>IF(#REF!&lt;90,24,IF(#REF!&lt;96,8,0))</f>
        <v>#REF!</v>
      </c>
      <c r="C78" s="1" t="e">
        <f>IF(#REF!=1,17,0)</f>
        <v>#REF!</v>
      </c>
      <c r="D78" s="1" t="e">
        <f>IF(#REF!&lt;10,11,0)</f>
        <v>#REF!</v>
      </c>
      <c r="E78" s="1" t="e">
        <f>IF(#REF!,15,IF(#REF!=2,24,0))</f>
        <v>#REF!</v>
      </c>
      <c r="F78" s="1" t="e">
        <f>IF(#REF!&gt;180,23,IF(#REF!&gt;120,16,0))</f>
        <v>#REF!</v>
      </c>
      <c r="G78" s="1" t="e">
        <f>IF(#REF!=1,8,0)</f>
        <v>#REF!</v>
      </c>
    </row>
    <row r="79" spans="1:7" ht="12.5" x14ac:dyDescent="0.25">
      <c r="A79" s="1" t="e">
        <f>IF(#REF!&gt;80,16,IF(#REF!&gt;50,3,0))</f>
        <v>#REF!</v>
      </c>
      <c r="B79" s="1" t="e">
        <f>IF(#REF!&lt;90,24,IF(#REF!&lt;96,8,0))</f>
        <v>#REF!</v>
      </c>
      <c r="C79" s="1" t="e">
        <f>IF(#REF!=1,17,0)</f>
        <v>#REF!</v>
      </c>
      <c r="D79" s="1" t="e">
        <f>IF(#REF!&lt;10,11,0)</f>
        <v>#REF!</v>
      </c>
      <c r="E79" s="1" t="e">
        <f>IF(#REF!,15,IF(#REF!=2,24,0))</f>
        <v>#REF!</v>
      </c>
      <c r="F79" s="1" t="e">
        <f>IF(#REF!&gt;180,23,IF(#REF!&gt;120,16,0))</f>
        <v>#REF!</v>
      </c>
      <c r="G79" s="1" t="e">
        <f>IF(#REF!=1,8,0)</f>
        <v>#REF!</v>
      </c>
    </row>
    <row r="80" spans="1:7" ht="12.5" x14ac:dyDescent="0.25">
      <c r="A80" s="1" t="e">
        <f>IF(#REF!&gt;80,16,IF(#REF!&gt;50,3,0))</f>
        <v>#REF!</v>
      </c>
      <c r="B80" s="1" t="e">
        <f>IF(#REF!&lt;90,24,IF(#REF!&lt;96,8,0))</f>
        <v>#REF!</v>
      </c>
      <c r="C80" s="1" t="e">
        <f>IF(#REF!=1,17,0)</f>
        <v>#REF!</v>
      </c>
      <c r="D80" s="1" t="e">
        <f>IF(#REF!&lt;10,11,0)</f>
        <v>#REF!</v>
      </c>
      <c r="E80" s="1" t="e">
        <f>IF(#REF!,15,IF(#REF!=2,24,0))</f>
        <v>#REF!</v>
      </c>
      <c r="F80" s="1" t="e">
        <f>IF(#REF!&gt;180,23,IF(#REF!&gt;120,16,0))</f>
        <v>#REF!</v>
      </c>
      <c r="G80" s="1" t="e">
        <f>IF(#REF!=1,8,0)</f>
        <v>#REF!</v>
      </c>
    </row>
    <row r="81" spans="1:7" ht="12.5" x14ac:dyDescent="0.25">
      <c r="A81" s="1" t="e">
        <f>IF(#REF!&gt;80,16,IF(#REF!&gt;50,3,0))</f>
        <v>#REF!</v>
      </c>
      <c r="B81" s="1" t="e">
        <f>IF(#REF!&lt;90,24,IF(#REF!&lt;96,8,0))</f>
        <v>#REF!</v>
      </c>
      <c r="C81" s="1" t="e">
        <f>IF(#REF!=1,17,0)</f>
        <v>#REF!</v>
      </c>
      <c r="D81" s="1" t="e">
        <f>IF(#REF!&lt;10,11,0)</f>
        <v>#REF!</v>
      </c>
      <c r="E81" s="1" t="e">
        <f>IF(#REF!,15,IF(#REF!=2,24,0))</f>
        <v>#REF!</v>
      </c>
      <c r="F81" s="1" t="e">
        <f>IF(#REF!&gt;180,23,IF(#REF!&gt;120,16,0))</f>
        <v>#REF!</v>
      </c>
      <c r="G81" s="1" t="e">
        <f>IF(#REF!=1,8,0)</f>
        <v>#REF!</v>
      </c>
    </row>
    <row r="82" spans="1:7" ht="12.5" x14ac:dyDescent="0.25">
      <c r="A82" s="1" t="e">
        <f>IF(#REF!&gt;80,16,IF(#REF!&gt;50,3,0))</f>
        <v>#REF!</v>
      </c>
      <c r="B82" s="1" t="e">
        <f>IF(#REF!&lt;90,24,IF(#REF!&lt;96,8,0))</f>
        <v>#REF!</v>
      </c>
      <c r="C82" s="1" t="e">
        <f>IF(#REF!=1,17,0)</f>
        <v>#REF!</v>
      </c>
      <c r="D82" s="1" t="e">
        <f>IF(#REF!&lt;10,11,0)</f>
        <v>#REF!</v>
      </c>
      <c r="E82" s="1" t="e">
        <f>IF(#REF!,15,IF(#REF!=2,24,0))</f>
        <v>#REF!</v>
      </c>
      <c r="F82" s="1" t="e">
        <f>IF(#REF!&gt;180,23,IF(#REF!&gt;120,16,0))</f>
        <v>#REF!</v>
      </c>
      <c r="G82" s="1" t="e">
        <f>IF(#REF!=1,8,0)</f>
        <v>#REF!</v>
      </c>
    </row>
    <row r="83" spans="1:7" ht="12.5" x14ac:dyDescent="0.25">
      <c r="A83" s="1" t="e">
        <f>IF(#REF!&gt;80,16,IF(#REF!&gt;50,3,0))</f>
        <v>#REF!</v>
      </c>
      <c r="B83" s="1" t="e">
        <f>IF(#REF!&lt;90,24,IF(#REF!&lt;96,8,0))</f>
        <v>#REF!</v>
      </c>
      <c r="C83" s="1" t="e">
        <f>IF(#REF!=1,17,0)</f>
        <v>#REF!</v>
      </c>
      <c r="D83" s="1" t="e">
        <f>IF(#REF!&lt;10,11,0)</f>
        <v>#REF!</v>
      </c>
      <c r="E83" s="1" t="e">
        <f>IF(#REF!,15,IF(#REF!=2,24,0))</f>
        <v>#REF!</v>
      </c>
      <c r="F83" s="1" t="e">
        <f>IF(#REF!&gt;180,23,IF(#REF!&gt;120,16,0))</f>
        <v>#REF!</v>
      </c>
      <c r="G83" s="1" t="e">
        <f>IF(#REF!=1,8,0)</f>
        <v>#REF!</v>
      </c>
    </row>
    <row r="84" spans="1:7" ht="12.5" x14ac:dyDescent="0.25">
      <c r="A84" s="1" t="e">
        <f>IF(#REF!&gt;80,16,IF(#REF!&gt;50,3,0))</f>
        <v>#REF!</v>
      </c>
      <c r="B84" s="1" t="e">
        <f>IF(#REF!&lt;90,24,IF(#REF!&lt;96,8,0))</f>
        <v>#REF!</v>
      </c>
      <c r="C84" s="1" t="e">
        <f>IF(#REF!=1,17,0)</f>
        <v>#REF!</v>
      </c>
      <c r="D84" s="1" t="e">
        <f>IF(#REF!&lt;10,11,0)</f>
        <v>#REF!</v>
      </c>
      <c r="E84" s="1" t="e">
        <f>IF(#REF!,15,IF(#REF!=2,24,0))</f>
        <v>#REF!</v>
      </c>
      <c r="F84" s="1" t="e">
        <f>IF(#REF!&gt;180,23,IF(#REF!&gt;120,16,0))</f>
        <v>#REF!</v>
      </c>
      <c r="G84" s="1" t="e">
        <f>IF(#REF!=1,8,0)</f>
        <v>#REF!</v>
      </c>
    </row>
    <row r="85" spans="1:7" ht="12.5" x14ac:dyDescent="0.25">
      <c r="A85" s="1" t="e">
        <f>IF(#REF!&gt;80,16,IF(#REF!&gt;50,3,0))</f>
        <v>#REF!</v>
      </c>
      <c r="B85" s="1" t="e">
        <f>IF(#REF!&lt;90,24,IF(#REF!&lt;96,8,0))</f>
        <v>#REF!</v>
      </c>
      <c r="C85" s="1" t="e">
        <f>IF(#REF!=1,17,0)</f>
        <v>#REF!</v>
      </c>
      <c r="D85" s="1" t="e">
        <f>IF(#REF!&lt;10,11,0)</f>
        <v>#REF!</v>
      </c>
      <c r="E85" s="1" t="e">
        <f>IF(#REF!,15,IF(#REF!=2,24,0))</f>
        <v>#REF!</v>
      </c>
      <c r="F85" s="1" t="e">
        <f>IF(#REF!&gt;180,23,IF(#REF!&gt;120,16,0))</f>
        <v>#REF!</v>
      </c>
      <c r="G85" s="1" t="e">
        <f>IF(#REF!=1,8,0)</f>
        <v>#REF!</v>
      </c>
    </row>
    <row r="86" spans="1:7" ht="12.5" x14ac:dyDescent="0.25">
      <c r="A86" s="1" t="e">
        <f>IF(#REF!&gt;80,16,IF(#REF!&gt;50,3,0))</f>
        <v>#REF!</v>
      </c>
      <c r="B86" s="1" t="e">
        <f>IF(#REF!&lt;90,24,IF(#REF!&lt;96,8,0))</f>
        <v>#REF!</v>
      </c>
      <c r="C86" s="1" t="e">
        <f>IF(#REF!=1,17,0)</f>
        <v>#REF!</v>
      </c>
      <c r="D86" s="1" t="e">
        <f>IF(#REF!&lt;10,11,0)</f>
        <v>#REF!</v>
      </c>
      <c r="E86" s="1" t="e">
        <f>IF(#REF!,15,IF(#REF!=2,24,0))</f>
        <v>#REF!</v>
      </c>
      <c r="F86" s="1" t="e">
        <f>IF(#REF!&gt;180,23,IF(#REF!&gt;120,16,0))</f>
        <v>#REF!</v>
      </c>
      <c r="G86" s="1" t="e">
        <f>IF(#REF!=1,8,0)</f>
        <v>#REF!</v>
      </c>
    </row>
    <row r="87" spans="1:7" ht="12.5" x14ac:dyDescent="0.25">
      <c r="A87" s="1" t="e">
        <f>IF(#REF!&gt;80,16,IF(#REF!&gt;50,3,0))</f>
        <v>#REF!</v>
      </c>
      <c r="B87" s="1" t="e">
        <f>IF(#REF!&lt;90,24,IF(#REF!&lt;96,8,0))</f>
        <v>#REF!</v>
      </c>
      <c r="C87" s="1" t="e">
        <f>IF(#REF!=1,17,0)</f>
        <v>#REF!</v>
      </c>
      <c r="D87" s="1" t="e">
        <f>IF(#REF!&lt;10,11,0)</f>
        <v>#REF!</v>
      </c>
      <c r="E87" s="1" t="e">
        <f>IF(#REF!,15,IF(#REF!=2,24,0))</f>
        <v>#REF!</v>
      </c>
      <c r="F87" s="1" t="e">
        <f>IF(#REF!&gt;180,23,IF(#REF!&gt;120,16,0))</f>
        <v>#REF!</v>
      </c>
      <c r="G87" s="1" t="e">
        <f>IF(#REF!=1,8,0)</f>
        <v>#REF!</v>
      </c>
    </row>
    <row r="88" spans="1:7" ht="12.5" x14ac:dyDescent="0.25">
      <c r="A88" s="1" t="e">
        <f>IF(#REF!&gt;80,16,IF(#REF!&gt;50,3,0))</f>
        <v>#REF!</v>
      </c>
      <c r="B88" s="1" t="e">
        <f>IF(#REF!&lt;90,24,IF(#REF!&lt;96,8,0))</f>
        <v>#REF!</v>
      </c>
      <c r="C88" s="1" t="e">
        <f>IF(#REF!=1,17,0)</f>
        <v>#REF!</v>
      </c>
      <c r="D88" s="1" t="e">
        <f>IF(#REF!&lt;10,11,0)</f>
        <v>#REF!</v>
      </c>
      <c r="E88" s="1" t="e">
        <f>IF(#REF!,15,IF(#REF!=2,24,0))</f>
        <v>#REF!</v>
      </c>
      <c r="F88" s="1" t="e">
        <f>IF(#REF!&gt;180,23,IF(#REF!&gt;120,16,0))</f>
        <v>#REF!</v>
      </c>
      <c r="G88" s="1" t="e">
        <f>IF(#REF!=1,8,0)</f>
        <v>#REF!</v>
      </c>
    </row>
    <row r="89" spans="1:7" ht="12.5" x14ac:dyDescent="0.25">
      <c r="A89" s="1" t="e">
        <f>IF(#REF!&gt;80,16,IF(#REF!&gt;50,3,0))</f>
        <v>#REF!</v>
      </c>
      <c r="B89" s="1" t="e">
        <f>IF(#REF!&lt;90,24,IF(#REF!&lt;96,8,0))</f>
        <v>#REF!</v>
      </c>
      <c r="C89" s="1" t="e">
        <f>IF(#REF!=1,17,0)</f>
        <v>#REF!</v>
      </c>
      <c r="D89" s="1" t="e">
        <f>IF(#REF!&lt;10,11,0)</f>
        <v>#REF!</v>
      </c>
      <c r="E89" s="1" t="e">
        <f>IF(#REF!,15,IF(#REF!=2,24,0))</f>
        <v>#REF!</v>
      </c>
      <c r="F89" s="1" t="e">
        <f>IF(#REF!&gt;180,23,IF(#REF!&gt;120,16,0))</f>
        <v>#REF!</v>
      </c>
      <c r="G89" s="1" t="e">
        <f>IF(#REF!=1,8,0)</f>
        <v>#REF!</v>
      </c>
    </row>
    <row r="90" spans="1:7" ht="12.5" x14ac:dyDescent="0.25">
      <c r="A90" s="1" t="e">
        <f>IF(#REF!&gt;80,16,IF(#REF!&gt;50,3,0))</f>
        <v>#REF!</v>
      </c>
      <c r="B90" s="1" t="e">
        <f>IF(#REF!&lt;90,24,IF(#REF!&lt;96,8,0))</f>
        <v>#REF!</v>
      </c>
      <c r="C90" s="1" t="e">
        <f>IF(#REF!=1,17,0)</f>
        <v>#REF!</v>
      </c>
      <c r="D90" s="1" t="e">
        <f>IF(#REF!&lt;10,11,0)</f>
        <v>#REF!</v>
      </c>
      <c r="E90" s="1" t="e">
        <f>IF(#REF!,15,IF(#REF!=2,24,0))</f>
        <v>#REF!</v>
      </c>
      <c r="F90" s="1" t="e">
        <f>IF(#REF!&gt;180,23,IF(#REF!&gt;120,16,0))</f>
        <v>#REF!</v>
      </c>
      <c r="G90" s="1" t="e">
        <f>IF(#REF!=1,8,0)</f>
        <v>#REF!</v>
      </c>
    </row>
    <row r="91" spans="1:7" ht="12.5" x14ac:dyDescent="0.25">
      <c r="A91" s="1" t="e">
        <f>IF(#REF!&gt;80,16,IF(#REF!&gt;50,3,0))</f>
        <v>#REF!</v>
      </c>
      <c r="B91" s="1" t="e">
        <f>IF(#REF!&lt;90,24,IF(#REF!&lt;96,8,0))</f>
        <v>#REF!</v>
      </c>
      <c r="C91" s="1" t="e">
        <f>IF(#REF!=1,17,0)</f>
        <v>#REF!</v>
      </c>
      <c r="D91" s="1" t="e">
        <f>IF(#REF!&lt;10,11,0)</f>
        <v>#REF!</v>
      </c>
      <c r="E91" s="1" t="e">
        <f>IF(#REF!,15,IF(#REF!=2,24,0))</f>
        <v>#REF!</v>
      </c>
      <c r="F91" s="1" t="e">
        <f>IF(#REF!&gt;180,23,IF(#REF!&gt;120,16,0))</f>
        <v>#REF!</v>
      </c>
      <c r="G91" s="1" t="e">
        <f>IF(#REF!=1,8,0)</f>
        <v>#REF!</v>
      </c>
    </row>
    <row r="92" spans="1:7" ht="12.5" x14ac:dyDescent="0.25">
      <c r="A92" s="1" t="e">
        <f>IF(#REF!&gt;80,16,IF(#REF!&gt;50,3,0))</f>
        <v>#REF!</v>
      </c>
      <c r="B92" s="1" t="e">
        <f>IF(#REF!&lt;90,24,IF(#REF!&lt;96,8,0))</f>
        <v>#REF!</v>
      </c>
      <c r="C92" s="1" t="e">
        <f>IF(#REF!=1,17,0)</f>
        <v>#REF!</v>
      </c>
      <c r="D92" s="1" t="e">
        <f>IF(#REF!&lt;10,11,0)</f>
        <v>#REF!</v>
      </c>
      <c r="E92" s="1" t="e">
        <f>IF(#REF!,15,IF(#REF!=2,24,0))</f>
        <v>#REF!</v>
      </c>
      <c r="F92" s="1" t="e">
        <f>IF(#REF!&gt;180,23,IF(#REF!&gt;120,16,0))</f>
        <v>#REF!</v>
      </c>
      <c r="G92" s="1" t="e">
        <f>IF(#REF!=1,8,0)</f>
        <v>#REF!</v>
      </c>
    </row>
    <row r="93" spans="1:7" ht="12.5" x14ac:dyDescent="0.25">
      <c r="A93" s="1" t="e">
        <f>IF(#REF!&gt;80,16,IF(#REF!&gt;50,3,0))</f>
        <v>#REF!</v>
      </c>
      <c r="B93" s="1" t="e">
        <f>IF(#REF!&lt;90,24,IF(#REF!&lt;96,8,0))</f>
        <v>#REF!</v>
      </c>
      <c r="C93" s="1" t="e">
        <f>IF(#REF!=1,17,0)</f>
        <v>#REF!</v>
      </c>
      <c r="D93" s="1" t="e">
        <f>IF(#REF!&lt;10,11,0)</f>
        <v>#REF!</v>
      </c>
      <c r="E93" s="1" t="e">
        <f>IF(#REF!,15,IF(#REF!=2,24,0))</f>
        <v>#REF!</v>
      </c>
      <c r="F93" s="1" t="e">
        <f>IF(#REF!&gt;180,23,IF(#REF!&gt;120,16,0))</f>
        <v>#REF!</v>
      </c>
      <c r="G93" s="1" t="e">
        <f>IF(#REF!=1,8,0)</f>
        <v>#REF!</v>
      </c>
    </row>
    <row r="94" spans="1:7" ht="12.5" x14ac:dyDescent="0.25">
      <c r="A94" s="1" t="e">
        <f>IF(#REF!&gt;80,16,IF(#REF!&gt;50,3,0))</f>
        <v>#REF!</v>
      </c>
      <c r="B94" s="1" t="e">
        <f>IF(#REF!&lt;90,24,IF(#REF!&lt;96,8,0))</f>
        <v>#REF!</v>
      </c>
      <c r="C94" s="1" t="e">
        <f>IF(#REF!=1,17,0)</f>
        <v>#REF!</v>
      </c>
      <c r="D94" s="1" t="e">
        <f>IF(#REF!&lt;10,11,0)</f>
        <v>#REF!</v>
      </c>
      <c r="E94" s="1" t="e">
        <f>IF(#REF!,15,IF(#REF!=2,24,0))</f>
        <v>#REF!</v>
      </c>
      <c r="F94" s="1" t="e">
        <f>IF(#REF!&gt;180,23,IF(#REF!&gt;120,16,0))</f>
        <v>#REF!</v>
      </c>
      <c r="G94" s="1" t="e">
        <f>IF(#REF!=1,8,0)</f>
        <v>#REF!</v>
      </c>
    </row>
    <row r="95" spans="1:7" ht="12.5" x14ac:dyDescent="0.25">
      <c r="A95" s="1" t="e">
        <f>IF(#REF!&gt;80,16,IF(#REF!&gt;50,3,0))</f>
        <v>#REF!</v>
      </c>
      <c r="B95" s="1" t="e">
        <f>IF(#REF!&lt;90,24,IF(#REF!&lt;96,8,0))</f>
        <v>#REF!</v>
      </c>
      <c r="C95" s="1" t="e">
        <f>IF(#REF!=1,17,0)</f>
        <v>#REF!</v>
      </c>
      <c r="D95" s="1" t="e">
        <f>IF(#REF!&lt;10,11,0)</f>
        <v>#REF!</v>
      </c>
      <c r="E95" s="1" t="e">
        <f>IF(#REF!,15,IF(#REF!=2,24,0))</f>
        <v>#REF!</v>
      </c>
      <c r="F95" s="1" t="e">
        <f>IF(#REF!&gt;180,23,IF(#REF!&gt;120,16,0))</f>
        <v>#REF!</v>
      </c>
      <c r="G95" s="1" t="e">
        <f>IF(#REF!=1,8,0)</f>
        <v>#REF!</v>
      </c>
    </row>
    <row r="96" spans="1:7" ht="12.5" x14ac:dyDescent="0.25">
      <c r="A96" s="1" t="e">
        <f>IF(#REF!&gt;80,16,IF(#REF!&gt;50,3,0))</f>
        <v>#REF!</v>
      </c>
      <c r="B96" s="1" t="e">
        <f>IF(#REF!&lt;90,24,IF(#REF!&lt;96,8,0))</f>
        <v>#REF!</v>
      </c>
      <c r="C96" s="1" t="e">
        <f>IF(#REF!=1,17,0)</f>
        <v>#REF!</v>
      </c>
      <c r="D96" s="1" t="e">
        <f>IF(#REF!&lt;10,11,0)</f>
        <v>#REF!</v>
      </c>
      <c r="E96" s="1" t="e">
        <f>IF(#REF!,15,IF(#REF!=2,24,0))</f>
        <v>#REF!</v>
      </c>
      <c r="F96" s="1" t="e">
        <f>IF(#REF!&gt;180,23,IF(#REF!&gt;120,16,0))</f>
        <v>#REF!</v>
      </c>
      <c r="G96" s="1" t="e">
        <f>IF(#REF!=1,8,0)</f>
        <v>#REF!</v>
      </c>
    </row>
    <row r="97" spans="1:7" ht="12.5" x14ac:dyDescent="0.25">
      <c r="A97" s="1" t="e">
        <f>IF(#REF!&gt;80,16,IF(#REF!&gt;50,3,0))</f>
        <v>#REF!</v>
      </c>
      <c r="B97" s="1" t="e">
        <f>IF(#REF!&lt;90,24,IF(#REF!&lt;96,8,0))</f>
        <v>#REF!</v>
      </c>
      <c r="C97" s="1" t="e">
        <f>IF(#REF!=1,17,0)</f>
        <v>#REF!</v>
      </c>
      <c r="D97" s="1" t="e">
        <f>IF(#REF!&lt;10,11,0)</f>
        <v>#REF!</v>
      </c>
      <c r="E97" s="1" t="e">
        <f>IF(#REF!,15,IF(#REF!=2,24,0))</f>
        <v>#REF!</v>
      </c>
      <c r="F97" s="1" t="e">
        <f>IF(#REF!&gt;180,23,IF(#REF!&gt;120,16,0))</f>
        <v>#REF!</v>
      </c>
      <c r="G97" s="1" t="e">
        <f>IF(#REF!=1,8,0)</f>
        <v>#REF!</v>
      </c>
    </row>
    <row r="98" spans="1:7" ht="12.5" x14ac:dyDescent="0.25">
      <c r="A98" s="1" t="e">
        <f>IF(#REF!&gt;80,16,IF(#REF!&gt;50,3,0))</f>
        <v>#REF!</v>
      </c>
      <c r="B98" s="1" t="e">
        <f>IF(#REF!&lt;90,24,IF(#REF!&lt;96,8,0))</f>
        <v>#REF!</v>
      </c>
      <c r="C98" s="1" t="e">
        <f>IF(#REF!=1,17,0)</f>
        <v>#REF!</v>
      </c>
      <c r="D98" s="1" t="e">
        <f>IF(#REF!&lt;10,11,0)</f>
        <v>#REF!</v>
      </c>
      <c r="E98" s="1" t="e">
        <f>IF(#REF!,15,IF(#REF!=2,24,0))</f>
        <v>#REF!</v>
      </c>
      <c r="F98" s="1" t="e">
        <f>IF(#REF!&gt;180,23,IF(#REF!&gt;120,16,0))</f>
        <v>#REF!</v>
      </c>
      <c r="G98" s="1" t="e">
        <f>IF(#REF!=1,8,0)</f>
        <v>#REF!</v>
      </c>
    </row>
    <row r="99" spans="1:7" ht="12.5" x14ac:dyDescent="0.25">
      <c r="A99" s="1" t="e">
        <f>IF(#REF!&gt;80,16,IF(#REF!&gt;50,3,0))</f>
        <v>#REF!</v>
      </c>
      <c r="B99" s="1" t="e">
        <f>IF(#REF!&lt;90,24,IF(#REF!&lt;96,8,0))</f>
        <v>#REF!</v>
      </c>
      <c r="C99" s="1" t="e">
        <f>IF(#REF!=1,17,0)</f>
        <v>#REF!</v>
      </c>
      <c r="D99" s="1" t="e">
        <f>IF(#REF!&lt;10,11,0)</f>
        <v>#REF!</v>
      </c>
      <c r="E99" s="1" t="e">
        <f>IF(#REF!,15,IF(#REF!=2,24,0))</f>
        <v>#REF!</v>
      </c>
      <c r="F99" s="1" t="e">
        <f>IF(#REF!&gt;180,23,IF(#REF!&gt;120,16,0))</f>
        <v>#REF!</v>
      </c>
      <c r="G99" s="1" t="e">
        <f>IF(#REF!=1,8,0)</f>
        <v>#REF!</v>
      </c>
    </row>
    <row r="100" spans="1:7" ht="12.5" x14ac:dyDescent="0.25">
      <c r="A100" s="1" t="e">
        <f>IF(#REF!&gt;80,16,IF(#REF!&gt;50,3,0))</f>
        <v>#REF!</v>
      </c>
      <c r="B100" s="1" t="e">
        <f>IF(#REF!&lt;90,24,IF(#REF!&lt;96,8,0))</f>
        <v>#REF!</v>
      </c>
      <c r="C100" s="1" t="e">
        <f>IF(#REF!=1,17,0)</f>
        <v>#REF!</v>
      </c>
      <c r="D100" s="1" t="e">
        <f>IF(#REF!&lt;10,11,0)</f>
        <v>#REF!</v>
      </c>
      <c r="E100" s="1" t="e">
        <f>IF(#REF!,15,IF(#REF!=2,24,0))</f>
        <v>#REF!</v>
      </c>
      <c r="F100" s="1" t="e">
        <f>IF(#REF!&gt;180,23,IF(#REF!&gt;120,16,0))</f>
        <v>#REF!</v>
      </c>
      <c r="G100" s="1" t="e">
        <f>IF(#REF!=1,8,0)</f>
        <v>#REF!</v>
      </c>
    </row>
    <row r="101" spans="1:7" ht="12.5" x14ac:dyDescent="0.25">
      <c r="A101" s="1" t="e">
        <f>IF(#REF!&gt;80,16,IF(#REF!&gt;50,3,0))</f>
        <v>#REF!</v>
      </c>
      <c r="B101" s="1" t="e">
        <f>IF(#REF!&lt;90,24,IF(#REF!&lt;96,8,0))</f>
        <v>#REF!</v>
      </c>
      <c r="C101" s="1" t="e">
        <f>IF(#REF!=1,17,0)</f>
        <v>#REF!</v>
      </c>
      <c r="D101" s="1" t="e">
        <f>IF(#REF!&lt;10,11,0)</f>
        <v>#REF!</v>
      </c>
      <c r="E101" s="1" t="e">
        <f>IF(#REF!,15,IF(#REF!=2,24,0))</f>
        <v>#REF!</v>
      </c>
      <c r="F101" s="1" t="e">
        <f>IF(#REF!&gt;180,23,IF(#REF!&gt;120,16,0))</f>
        <v>#REF!</v>
      </c>
      <c r="G101" s="1" t="e">
        <f>IF(#REF!=1,8,0)</f>
        <v>#REF!</v>
      </c>
    </row>
    <row r="102" spans="1:7" ht="12.5" x14ac:dyDescent="0.25">
      <c r="A102" s="1" t="e">
        <f>IF(#REF!&gt;80,16,IF(#REF!&gt;50,3,0))</f>
        <v>#REF!</v>
      </c>
      <c r="B102" s="1" t="e">
        <f>IF(#REF!&lt;90,24,IF(#REF!&lt;96,8,0))</f>
        <v>#REF!</v>
      </c>
      <c r="C102" s="1" t="e">
        <f>IF(#REF!=1,17,0)</f>
        <v>#REF!</v>
      </c>
      <c r="D102" s="1" t="e">
        <f>IF(#REF!&lt;10,11,0)</f>
        <v>#REF!</v>
      </c>
      <c r="E102" s="1" t="e">
        <f>IF(#REF!,15,IF(#REF!=2,24,0))</f>
        <v>#REF!</v>
      </c>
      <c r="F102" s="1" t="e">
        <f>IF(#REF!&gt;180,23,IF(#REF!&gt;120,16,0))</f>
        <v>#REF!</v>
      </c>
      <c r="G102" s="1" t="e">
        <f>IF(#REF!=1,8,0)</f>
        <v>#REF!</v>
      </c>
    </row>
    <row r="103" spans="1:7" ht="12.5" x14ac:dyDescent="0.25">
      <c r="A103" s="1" t="e">
        <f>IF(#REF!&gt;80,16,IF(#REF!&gt;50,3,0))</f>
        <v>#REF!</v>
      </c>
      <c r="B103" s="1" t="e">
        <f>IF(#REF!&lt;90,24,IF(#REF!&lt;96,8,0))</f>
        <v>#REF!</v>
      </c>
      <c r="C103" s="1" t="e">
        <f>IF(#REF!=1,17,0)</f>
        <v>#REF!</v>
      </c>
      <c r="D103" s="1" t="e">
        <f>IF(#REF!&lt;10,11,0)</f>
        <v>#REF!</v>
      </c>
      <c r="E103" s="1" t="e">
        <f>IF(#REF!,15,IF(#REF!=2,24,0))</f>
        <v>#REF!</v>
      </c>
      <c r="F103" s="1" t="e">
        <f>IF(#REF!&gt;180,23,IF(#REF!&gt;120,16,0))</f>
        <v>#REF!</v>
      </c>
      <c r="G103" s="1" t="e">
        <f>IF(#REF!=1,8,0)</f>
        <v>#REF!</v>
      </c>
    </row>
    <row r="104" spans="1:7" ht="12.5" x14ac:dyDescent="0.25">
      <c r="A104" s="1" t="e">
        <f>IF(#REF!&gt;80,16,IF(#REF!&gt;50,3,0))</f>
        <v>#REF!</v>
      </c>
      <c r="B104" s="1" t="e">
        <f>IF(#REF!&lt;90,24,IF(#REF!&lt;96,8,0))</f>
        <v>#REF!</v>
      </c>
      <c r="C104" s="1" t="e">
        <f>IF(#REF!=1,17,0)</f>
        <v>#REF!</v>
      </c>
      <c r="D104" s="1" t="e">
        <f>IF(#REF!&lt;10,11,0)</f>
        <v>#REF!</v>
      </c>
      <c r="E104" s="1" t="e">
        <f>IF(#REF!,15,IF(#REF!=2,24,0))</f>
        <v>#REF!</v>
      </c>
      <c r="F104" s="1" t="e">
        <f>IF(#REF!&gt;180,23,IF(#REF!&gt;120,16,0))</f>
        <v>#REF!</v>
      </c>
      <c r="G104" s="1" t="e">
        <f>IF(#REF!=1,8,0)</f>
        <v>#REF!</v>
      </c>
    </row>
    <row r="105" spans="1:7" ht="12.5" x14ac:dyDescent="0.25">
      <c r="A105" s="1" t="e">
        <f>IF(#REF!&gt;80,16,IF(#REF!&gt;50,3,0))</f>
        <v>#REF!</v>
      </c>
      <c r="B105" s="1" t="e">
        <f>IF(#REF!&lt;90,24,IF(#REF!&lt;96,8,0))</f>
        <v>#REF!</v>
      </c>
      <c r="C105" s="1" t="e">
        <f>IF(#REF!=1,17,0)</f>
        <v>#REF!</v>
      </c>
      <c r="D105" s="1" t="e">
        <f>IF(#REF!&lt;10,11,0)</f>
        <v>#REF!</v>
      </c>
      <c r="E105" s="1" t="e">
        <f>IF(#REF!,15,IF(#REF!=2,24,0))</f>
        <v>#REF!</v>
      </c>
      <c r="F105" s="1" t="e">
        <f>IF(#REF!&gt;180,23,IF(#REF!&gt;120,16,0))</f>
        <v>#REF!</v>
      </c>
      <c r="G105" s="1" t="e">
        <f>IF(#REF!=1,8,0)</f>
        <v>#REF!</v>
      </c>
    </row>
    <row r="106" spans="1:7" ht="12.5" x14ac:dyDescent="0.25">
      <c r="A106" s="1" t="e">
        <f>IF(#REF!&gt;80,16,IF(#REF!&gt;50,3,0))</f>
        <v>#REF!</v>
      </c>
      <c r="B106" s="1" t="e">
        <f>IF(#REF!&lt;90,24,IF(#REF!&lt;96,8,0))</f>
        <v>#REF!</v>
      </c>
      <c r="C106" s="1" t="e">
        <f>IF(#REF!=1,17,0)</f>
        <v>#REF!</v>
      </c>
      <c r="D106" s="1" t="e">
        <f>IF(#REF!&lt;10,11,0)</f>
        <v>#REF!</v>
      </c>
      <c r="E106" s="1" t="e">
        <f>IF(#REF!,15,IF(#REF!=2,24,0))</f>
        <v>#REF!</v>
      </c>
      <c r="F106" s="1" t="e">
        <f>IF(#REF!&gt;180,23,IF(#REF!&gt;120,16,0))</f>
        <v>#REF!</v>
      </c>
      <c r="G106" s="1" t="e">
        <f>IF(#REF!=1,8,0)</f>
        <v>#REF!</v>
      </c>
    </row>
    <row r="107" spans="1:7" ht="12.5" x14ac:dyDescent="0.25">
      <c r="A107" s="1" t="e">
        <f>IF(#REF!&gt;80,16,IF(#REF!&gt;50,3,0))</f>
        <v>#REF!</v>
      </c>
      <c r="B107" s="1" t="e">
        <f>IF(#REF!&lt;90,24,IF(#REF!&lt;96,8,0))</f>
        <v>#REF!</v>
      </c>
      <c r="C107" s="1" t="e">
        <f>IF(#REF!=1,17,0)</f>
        <v>#REF!</v>
      </c>
      <c r="D107" s="1" t="e">
        <f>IF(#REF!&lt;10,11,0)</f>
        <v>#REF!</v>
      </c>
      <c r="E107" s="1" t="e">
        <f>IF(#REF!,15,IF(#REF!=2,24,0))</f>
        <v>#REF!</v>
      </c>
      <c r="F107" s="1" t="e">
        <f>IF(#REF!&gt;180,23,IF(#REF!&gt;120,16,0))</f>
        <v>#REF!</v>
      </c>
      <c r="G107" s="1" t="e">
        <f>IF(#REF!=1,8,0)</f>
        <v>#REF!</v>
      </c>
    </row>
    <row r="108" spans="1:7" ht="12.5" x14ac:dyDescent="0.25">
      <c r="A108" s="1" t="e">
        <f>IF(#REF!&gt;80,16,IF(#REF!&gt;50,3,0))</f>
        <v>#REF!</v>
      </c>
      <c r="B108" s="1" t="e">
        <f>IF(#REF!&lt;90,24,IF(#REF!&lt;96,8,0))</f>
        <v>#REF!</v>
      </c>
      <c r="C108" s="1" t="e">
        <f>IF(#REF!=1,17,0)</f>
        <v>#REF!</v>
      </c>
      <c r="D108" s="1" t="e">
        <f>IF(#REF!&lt;10,11,0)</f>
        <v>#REF!</v>
      </c>
      <c r="E108" s="1" t="e">
        <f>IF(#REF!,15,IF(#REF!=2,24,0))</f>
        <v>#REF!</v>
      </c>
      <c r="F108" s="1" t="e">
        <f>IF(#REF!&gt;180,23,IF(#REF!&gt;120,16,0))</f>
        <v>#REF!</v>
      </c>
      <c r="G108" s="1" t="e">
        <f>IF(#REF!=1,8,0)</f>
        <v>#REF!</v>
      </c>
    </row>
    <row r="109" spans="1:7" ht="12.5" x14ac:dyDescent="0.25">
      <c r="A109" s="1" t="e">
        <f>IF(#REF!&gt;80,16,IF(#REF!&gt;50,3,0))</f>
        <v>#REF!</v>
      </c>
      <c r="B109" s="1" t="e">
        <f>IF(#REF!&lt;90,24,IF(#REF!&lt;96,8,0))</f>
        <v>#REF!</v>
      </c>
      <c r="C109" s="1" t="e">
        <f>IF(#REF!=1,17,0)</f>
        <v>#REF!</v>
      </c>
      <c r="D109" s="1" t="e">
        <f>IF(#REF!&lt;10,11,0)</f>
        <v>#REF!</v>
      </c>
      <c r="E109" s="1" t="e">
        <f>IF(#REF!,15,IF(#REF!=2,24,0))</f>
        <v>#REF!</v>
      </c>
      <c r="F109" s="1" t="e">
        <f>IF(#REF!&gt;180,23,IF(#REF!&gt;120,16,0))</f>
        <v>#REF!</v>
      </c>
      <c r="G109" s="1" t="e">
        <f>IF(#REF!=1,8,0)</f>
        <v>#REF!</v>
      </c>
    </row>
    <row r="110" spans="1:7" ht="12.5" x14ac:dyDescent="0.25">
      <c r="A110" s="1" t="e">
        <f>IF(#REF!&gt;80,16,IF(#REF!&gt;50,3,0))</f>
        <v>#REF!</v>
      </c>
      <c r="B110" s="1" t="e">
        <f>IF(#REF!&lt;90,24,IF(#REF!&lt;96,8,0))</f>
        <v>#REF!</v>
      </c>
      <c r="C110" s="1" t="e">
        <f>IF(#REF!=1,17,0)</f>
        <v>#REF!</v>
      </c>
      <c r="D110" s="1" t="e">
        <f>IF(#REF!&lt;10,11,0)</f>
        <v>#REF!</v>
      </c>
      <c r="E110" s="1" t="e">
        <f>IF(#REF!,15,IF(#REF!=2,24,0))</f>
        <v>#REF!</v>
      </c>
      <c r="F110" s="1" t="e">
        <f>IF(#REF!&gt;180,23,IF(#REF!&gt;120,16,0))</f>
        <v>#REF!</v>
      </c>
      <c r="G110" s="1" t="e">
        <f>IF(#REF!=1,8,0)</f>
        <v>#REF!</v>
      </c>
    </row>
    <row r="111" spans="1:7" ht="12.5" x14ac:dyDescent="0.25">
      <c r="A111" s="1" t="e">
        <f>IF(#REF!&gt;80,16,IF(#REF!&gt;50,3,0))</f>
        <v>#REF!</v>
      </c>
      <c r="B111" s="1" t="e">
        <f>IF(#REF!&lt;90,24,IF(#REF!&lt;96,8,0))</f>
        <v>#REF!</v>
      </c>
      <c r="C111" s="1" t="e">
        <f>IF(#REF!=1,17,0)</f>
        <v>#REF!</v>
      </c>
      <c r="D111" s="1" t="e">
        <f>IF(#REF!&lt;10,11,0)</f>
        <v>#REF!</v>
      </c>
      <c r="E111" s="1" t="e">
        <f>IF(#REF!,15,IF(#REF!=2,24,0))</f>
        <v>#REF!</v>
      </c>
      <c r="F111" s="1" t="e">
        <f>IF(#REF!&gt;180,23,IF(#REF!&gt;120,16,0))</f>
        <v>#REF!</v>
      </c>
      <c r="G111" s="1" t="e">
        <f>IF(#REF!=1,8,0)</f>
        <v>#REF!</v>
      </c>
    </row>
    <row r="112" spans="1:7" ht="12.5" x14ac:dyDescent="0.25">
      <c r="A112" s="1" t="e">
        <f>IF(#REF!&gt;80,16,IF(#REF!&gt;50,3,0))</f>
        <v>#REF!</v>
      </c>
      <c r="B112" s="1" t="e">
        <f>IF(#REF!&lt;90,24,IF(#REF!&lt;96,8,0))</f>
        <v>#REF!</v>
      </c>
      <c r="C112" s="1" t="e">
        <f>IF(#REF!=1,17,0)</f>
        <v>#REF!</v>
      </c>
      <c r="D112" s="1" t="e">
        <f>IF(#REF!&lt;10,11,0)</f>
        <v>#REF!</v>
      </c>
      <c r="E112" s="1" t="e">
        <f>IF(#REF!,15,IF(#REF!=2,24,0))</f>
        <v>#REF!</v>
      </c>
      <c r="F112" s="1" t="e">
        <f>IF(#REF!&gt;180,23,IF(#REF!&gt;120,16,0))</f>
        <v>#REF!</v>
      </c>
      <c r="G112" s="1" t="e">
        <f>IF(#REF!=1,8,0)</f>
        <v>#REF!</v>
      </c>
    </row>
    <row r="113" spans="1:7" ht="12.5" x14ac:dyDescent="0.25">
      <c r="A113" s="1" t="e">
        <f>IF(#REF!&gt;80,16,IF(#REF!&gt;50,3,0))</f>
        <v>#REF!</v>
      </c>
      <c r="B113" s="1" t="e">
        <f>IF(#REF!&lt;90,24,IF(#REF!&lt;96,8,0))</f>
        <v>#REF!</v>
      </c>
      <c r="C113" s="1" t="e">
        <f>IF(#REF!=1,17,0)</f>
        <v>#REF!</v>
      </c>
      <c r="D113" s="1" t="e">
        <f>IF(#REF!&lt;10,11,0)</f>
        <v>#REF!</v>
      </c>
      <c r="E113" s="1" t="e">
        <f>IF(#REF!,15,IF(#REF!=2,24,0))</f>
        <v>#REF!</v>
      </c>
      <c r="F113" s="1" t="e">
        <f>IF(#REF!&gt;180,23,IF(#REF!&gt;120,16,0))</f>
        <v>#REF!</v>
      </c>
      <c r="G113" s="1" t="e">
        <f>IF(#REF!=1,8,0)</f>
        <v>#REF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3</vt:i4>
      </vt:variant>
      <vt:variant>
        <vt:lpstr>Névvel ellátott tartományok</vt:lpstr>
      </vt:variant>
      <vt:variant>
        <vt:i4>1</vt:i4>
      </vt:variant>
    </vt:vector>
  </HeadingPairs>
  <TitlesOfParts>
    <vt:vector size="4" baseType="lpstr">
      <vt:lpstr>title</vt:lpstr>
      <vt:lpstr>sheet1</vt:lpstr>
      <vt:lpstr>ARISCATcalc</vt:lpstr>
      <vt:lpstr>title!_Hlk5245314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ell Szabó</cp:lastModifiedBy>
  <dcterms:created xsi:type="dcterms:W3CDTF">2020-09-05T15:37:03Z</dcterms:created>
  <dcterms:modified xsi:type="dcterms:W3CDTF">2020-10-14T10:01:12Z</dcterms:modified>
</cp:coreProperties>
</file>